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202300"/>
  <mc:AlternateContent xmlns:mc="http://schemas.openxmlformats.org/markup-compatibility/2006">
    <mc:Choice Requires="x15">
      <x15ac:absPath xmlns:x15ac="http://schemas.microsoft.com/office/spreadsheetml/2010/11/ac" url="H:\Mi unidad\FIDMAG\projectes\3_nrn1_methylation_expression\3_manuscript\submission\"/>
    </mc:Choice>
  </mc:AlternateContent>
  <xr:revisionPtr revIDLastSave="0" documentId="13_ncr:1_{BD88F53A-E57C-469F-B9D0-6B9D49D71A86}" xr6:coauthVersionLast="47" xr6:coauthVersionMax="47" xr10:uidLastSave="{00000000-0000-0000-0000-000000000000}"/>
  <bookViews>
    <workbookView xWindow="-108" yWindow="-108" windowWidth="23256" windowHeight="12576" tabRatio="701" activeTab="1" xr2:uid="{AAE9D52D-1026-4902-B3C0-516B9A730AC7}"/>
  </bookViews>
  <sheets>
    <sheet name="TableLegends" sheetId="5" r:id="rId1"/>
    <sheet name="TableS1" sheetId="3" r:id="rId2"/>
    <sheet name="TableS2" sheetId="4" r:id="rId3"/>
    <sheet name="TableS3" sheetId="6" r:id="rId4"/>
    <sheet name="TableS4" sheetId="7" r:id="rId5"/>
    <sheet name="TableS5" sheetId="8" r:id="rId6"/>
    <sheet name="TablesS6a" sheetId="9" r:id="rId7"/>
    <sheet name="TablesS6b" sheetId="10" r:id="rId8"/>
    <sheet name="TableS7" sheetId="1" r:id="rId9"/>
  </sheets>
  <definedNames>
    <definedName name="_xlnm._FilterDatabase" localSheetId="8" hidden="1">TableS7!$F$4:$I$2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18" i="7" l="1"/>
  <c r="C117" i="7"/>
  <c r="C116" i="7"/>
  <c r="C115" i="7"/>
  <c r="C112" i="7"/>
  <c r="C111" i="7"/>
  <c r="C110" i="7"/>
  <c r="C108" i="7"/>
  <c r="C107" i="7"/>
  <c r="C106" i="7"/>
  <c r="C105" i="7"/>
  <c r="C104" i="7"/>
  <c r="C103" i="7"/>
  <c r="C101" i="7"/>
  <c r="C100" i="7"/>
  <c r="C99" i="7"/>
  <c r="C98" i="7"/>
  <c r="C97" i="7"/>
  <c r="C95" i="7"/>
  <c r="C93" i="7"/>
  <c r="C92" i="7"/>
  <c r="C91" i="7"/>
  <c r="C90" i="7"/>
  <c r="C89" i="7"/>
  <c r="C88" i="7"/>
  <c r="C87" i="7"/>
  <c r="C86" i="7"/>
  <c r="C85" i="7"/>
  <c r="C84" i="7"/>
  <c r="C79" i="7"/>
  <c r="C78" i="7"/>
  <c r="C77" i="7"/>
  <c r="C68" i="7"/>
  <c r="C67" i="7"/>
  <c r="C56" i="7"/>
  <c r="C55" i="7"/>
  <c r="C54" i="7"/>
  <c r="C53" i="7"/>
  <c r="C48" i="7"/>
  <c r="C47" i="7"/>
  <c r="C46" i="7"/>
  <c r="C45" i="7"/>
  <c r="C44" i="7"/>
  <c r="C43" i="7"/>
  <c r="C42" i="7"/>
  <c r="C41" i="7"/>
  <c r="C40" i="7"/>
  <c r="C39" i="7"/>
  <c r="C38" i="7"/>
  <c r="C37" i="7"/>
  <c r="C36" i="7"/>
</calcChain>
</file>

<file path=xl/sharedStrings.xml><?xml version="1.0" encoding="utf-8"?>
<sst xmlns="http://schemas.openxmlformats.org/spreadsheetml/2006/main" count="908" uniqueCount="268">
  <si>
    <t>vars</t>
  </si>
  <si>
    <t>loadings</t>
  </si>
  <si>
    <t>stability</t>
  </si>
  <si>
    <t>contribution</t>
  </si>
  <si>
    <t>Sex</t>
  </si>
  <si>
    <t>Age</t>
  </si>
  <si>
    <t>PMI</t>
  </si>
  <si>
    <t>Death cause</t>
  </si>
  <si>
    <t>Toxicology</t>
  </si>
  <si>
    <t>pH</t>
  </si>
  <si>
    <t>F</t>
  </si>
  <si>
    <t>Natural</t>
  </si>
  <si>
    <t>SZ</t>
  </si>
  <si>
    <t>Clozapine</t>
  </si>
  <si>
    <t>CTL</t>
  </si>
  <si>
    <t>(-)</t>
  </si>
  <si>
    <t>M</t>
  </si>
  <si>
    <t>Suicide</t>
  </si>
  <si>
    <t>Accident</t>
  </si>
  <si>
    <t>Homicide</t>
  </si>
  <si>
    <t>OH 1.4</t>
  </si>
  <si>
    <t>OH 1.8</t>
  </si>
  <si>
    <t>OH 0.96</t>
  </si>
  <si>
    <t xml:space="preserve">Gene </t>
  </si>
  <si>
    <t>UCSC Annotation</t>
  </si>
  <si>
    <t>Length</t>
  </si>
  <si>
    <t>Direction</t>
  </si>
  <si>
    <t>Sequence of the primers</t>
  </si>
  <si>
    <t>NRN1</t>
  </si>
  <si>
    <t>chr6:5944417-5947666</t>
  </si>
  <si>
    <t>-</t>
  </si>
  <si>
    <t>F: GACTGTTTGCTCAAGCTG</t>
  </si>
  <si>
    <t>R: GTGGAAATCCTCCCAGTA</t>
  </si>
  <si>
    <t>P: TCTTGATGTTCGTCTTGTCGTCCA</t>
  </si>
  <si>
    <t>UHMK1</t>
  </si>
  <si>
    <t>chr1:160740202-160748935</t>
  </si>
  <si>
    <t>+</t>
  </si>
  <si>
    <t>F: CCAGTAAAGCAGTGGTGA</t>
  </si>
  <si>
    <t>R: CTTGGATCATCATGAAGCA</t>
  </si>
  <si>
    <t>P: TCCAGCCTATCACCTAAGAGACCT</t>
  </si>
  <si>
    <t>BDNF</t>
  </si>
  <si>
    <t>chr11:27635948-27636148</t>
  </si>
  <si>
    <t>F: GAAGCAATACTTCTACGA</t>
  </si>
  <si>
    <t>R: TGGTCAATGTACATACAC</t>
  </si>
  <si>
    <t>P: TCTATCCTTATGAATCGCCAGCCAA</t>
  </si>
  <si>
    <t>GAPDH</t>
  </si>
  <si>
    <t>chr12:6516781-6517055</t>
  </si>
  <si>
    <t>F: CATCCATGACAACTTTGGTA</t>
  </si>
  <si>
    <t>R: CCATCCACAGTCTTCTGG</t>
  </si>
  <si>
    <t>P: ACCACAGTCCATGCCATCACT</t>
  </si>
  <si>
    <t>chr6:5998768-5999231</t>
  </si>
  <si>
    <t>Left: TTGTTTATTGATTGGTAATATTTGG</t>
  </si>
  <si>
    <t>Right: ATTCTATTTTATTCTATTCCTCACCA</t>
  </si>
  <si>
    <t>chr6:5999188-5999640</t>
  </si>
  <si>
    <t>Left: GGAAATTTTTTTAGTATTTGGTGAGG</t>
  </si>
  <si>
    <t>Right:CTCAAAACTAATAACCCATCTTACAAA</t>
  </si>
  <si>
    <t>chr6:6003107-6003549</t>
  </si>
  <si>
    <t>R</t>
  </si>
  <si>
    <t>Left: AGTTTTGAGTTGGGGTTAGGAGTTT</t>
  </si>
  <si>
    <t>Right: ATCCCTAAAAACCACCAACAATTAC</t>
  </si>
  <si>
    <t>chr6:6003684-6004142</t>
  </si>
  <si>
    <t>Left: GGATTGGAAGGATAGGTATTAGGTT</t>
  </si>
  <si>
    <t>Right: ATCCCTTCCCCAATACTTCCC</t>
  </si>
  <si>
    <t>chr6:6004428-6004798</t>
  </si>
  <si>
    <t>Left: AGGATAGGGAAGGAGTTAGGGTTAT</t>
  </si>
  <si>
    <t>Right: TACCTACACCCCCAAAACTCAATA</t>
  </si>
  <si>
    <t>chr6:6006385-6006847</t>
  </si>
  <si>
    <t>Left: GGAATTTGTTGGTAATGTTTATTTTTT</t>
  </si>
  <si>
    <t>Right: CACCAAACCTAATATAAACCCAAA</t>
  </si>
  <si>
    <t>Sample characteristics of control subjects (CTL) and individuals diagnosed with schizophrenia (SZ), categorized based on the toxicology results according to the presence of clozapine or absence of antipsychotic medication in the blood at the time of death. Demographic information includes sex with female / male (F/M) categories, age (in years), and death cause (natural, others (including accidents and homicides), and suicide). Assessment of post-mortem sample quality encompasses post-mortem interval (PMI) and pH, indicating the duration between death and autopsy (in hours). All the quantitative variables are expressed as mean (standard deviation), while all the qualitative variables are presented as count (percentage).</t>
  </si>
  <si>
    <t>TableS1</t>
  </si>
  <si>
    <t>TableS2</t>
  </si>
  <si>
    <t>List of primers for expression analyses. The table includes the chromosome position of the template region, length (L), direction (D) and primer sequence of each amplicon (UCSC Genome Browser on Human Mar.2006 Assembly (NCBI36/hg18).</t>
  </si>
  <si>
    <t>TableS3</t>
  </si>
  <si>
    <t>List of primers for methylation analyses. The table includes the chromosome position of the template region, length (L), direction (D) and primer sequence of each amplicon (UCSC Genome Browser on Human Mar.2006 Assembly (NCBI36/hg18).</t>
  </si>
  <si>
    <t xml:space="preserve">Differences between the initial sample and the one included in the methylation analyses. Demographic information includes sex with female / male (F/M) count and frequency (%) for female category, age (in years), and cause of death. Assessment of post-mortem sample quality encompasses pH and post-mortem interval (PMI), indicating the duration between death and autopsy (in hours). The expression of the NRN1 gene is relativized to GAPDH, with values expressed as residuals adjusted for sex, age, post-mortem interval (PMI), cause of death (DC), and pH. All the quantitative variables are expressed as mean (standard deviation), while all the qualitative variables are presented as count (percentage). N = natural, O = others (including accidents and homicides), S = suicide. </t>
  </si>
  <si>
    <t>TableS4</t>
  </si>
  <si>
    <t>CpG unit</t>
  </si>
  <si>
    <t>Position GRCh38/hg38</t>
  </si>
  <si>
    <t>Position GRCh37/hg19</t>
  </si>
  <si>
    <t>Illumina_ID</t>
  </si>
  <si>
    <t>CpG island 1 (chr6:5998917-5999730)</t>
  </si>
  <si>
    <t>CpG1.1</t>
  </si>
  <si>
    <t>CpG1.2</t>
  </si>
  <si>
    <t>CpG1.3</t>
  </si>
  <si>
    <t>CpG1.4</t>
  </si>
  <si>
    <t>cg14386951</t>
  </si>
  <si>
    <t>CpG1.5</t>
  </si>
  <si>
    <t>CpG1.6</t>
  </si>
  <si>
    <t>CpG1.7</t>
  </si>
  <si>
    <t>CpG1.8</t>
  </si>
  <si>
    <t>CpG1.9</t>
  </si>
  <si>
    <t>CpG1.10</t>
  </si>
  <si>
    <t>CpG1.11</t>
  </si>
  <si>
    <t>CpG1.12</t>
  </si>
  <si>
    <t>CpG1.13</t>
  </si>
  <si>
    <t>CpG1.14</t>
  </si>
  <si>
    <t>CpG1.15</t>
  </si>
  <si>
    <t>CpG1.16</t>
  </si>
  <si>
    <t>cg01410163</t>
  </si>
  <si>
    <t>CpG1.17</t>
  </si>
  <si>
    <t>CpG1.18</t>
  </si>
  <si>
    <t>CpG1.19</t>
  </si>
  <si>
    <t>CpG1.20</t>
  </si>
  <si>
    <t>CpG island2 (chr6:6002288-6004772)</t>
  </si>
  <si>
    <t>CpG2.1</t>
  </si>
  <si>
    <t>CpG2.2</t>
  </si>
  <si>
    <t>CpG2.3</t>
  </si>
  <si>
    <t>CpG2.4</t>
  </si>
  <si>
    <t>CpG2.5</t>
  </si>
  <si>
    <t>CpG2.6</t>
  </si>
  <si>
    <t>CpG2.7</t>
  </si>
  <si>
    <t>cg06495131</t>
  </si>
  <si>
    <t>CpG2.8</t>
  </si>
  <si>
    <t>CpG2.9</t>
  </si>
  <si>
    <t>CpG2.10</t>
  </si>
  <si>
    <t>CpG2.11</t>
  </si>
  <si>
    <t>CpG2.12</t>
  </si>
  <si>
    <t>CpG2.13</t>
  </si>
  <si>
    <t>CpG2.14</t>
  </si>
  <si>
    <t>CpG2.15</t>
  </si>
  <si>
    <t>CpG2.16</t>
  </si>
  <si>
    <t>CpG2.17</t>
  </si>
  <si>
    <t>CpG2.18</t>
  </si>
  <si>
    <t>CpG2.19</t>
  </si>
  <si>
    <t>cg13021333</t>
  </si>
  <si>
    <t>CpG2.20</t>
  </si>
  <si>
    <t>CpG2.21</t>
  </si>
  <si>
    <t>CpG2.22</t>
  </si>
  <si>
    <t>CpG2.23</t>
  </si>
  <si>
    <t>cg24720571</t>
  </si>
  <si>
    <t>cg09555118</t>
  </si>
  <si>
    <t>CpG2.24</t>
  </si>
  <si>
    <t>cg01807407</t>
  </si>
  <si>
    <t>CpG2.25</t>
  </si>
  <si>
    <t>CpG2.26</t>
  </si>
  <si>
    <t>cg22142858</t>
  </si>
  <si>
    <t>CpG2.27</t>
  </si>
  <si>
    <t>cg25829425</t>
  </si>
  <si>
    <t>CpG2.28</t>
  </si>
  <si>
    <t>CpG2.29</t>
  </si>
  <si>
    <t>CpG2.30</t>
  </si>
  <si>
    <t>CpG2.31</t>
  </si>
  <si>
    <t>CGI3 chr6:6006457-6006810</t>
  </si>
  <si>
    <t>CpG3.1</t>
  </si>
  <si>
    <t>CpG3.2</t>
  </si>
  <si>
    <t>cg13773570</t>
  </si>
  <si>
    <t>CpG3.3</t>
  </si>
  <si>
    <t>CpG3.4</t>
  </si>
  <si>
    <t>CpG3.5</t>
  </si>
  <si>
    <t>CpG3.6</t>
  </si>
  <si>
    <t>CpG3.7</t>
  </si>
  <si>
    <t>CpG3.8</t>
  </si>
  <si>
    <t>CpG3.9</t>
  </si>
  <si>
    <t>CpG3.10</t>
  </si>
  <si>
    <t>CpG3.11</t>
  </si>
  <si>
    <t>CpG3.12</t>
  </si>
  <si>
    <r>
      <t>Information on Neuritin-1 (</t>
    </r>
    <r>
      <rPr>
        <i/>
        <sz val="11"/>
        <color theme="1"/>
        <rFont val="Aptos Narrow"/>
        <family val="2"/>
        <scheme val="minor"/>
      </rPr>
      <t>NRN1</t>
    </r>
    <r>
      <rPr>
        <sz val="11"/>
        <color theme="1"/>
        <rFont val="Aptos Narrow"/>
        <family val="2"/>
        <scheme val="minor"/>
      </rPr>
      <t>) CpG sites and units included in the study. It includes the chromosome position according to both GRCh38/hg38 and GRCh37/hg19 reference genomes, as well as the corresponding identification on the Infinium MethylationEPIC BeadChip.</t>
    </r>
  </si>
  <si>
    <t>TableS5</t>
  </si>
  <si>
    <t xml:space="preserve"> </t>
  </si>
  <si>
    <t>Initial sample (n=50)</t>
  </si>
  <si>
    <t>Subsample (n=30)</t>
  </si>
  <si>
    <t>p-value</t>
  </si>
  <si>
    <t>Sex (M/F)</t>
  </si>
  <si>
    <t>17 (34%) / 33</t>
  </si>
  <si>
    <t>11 (37%) / 19</t>
  </si>
  <si>
    <t>Cause of death (N/O/S) a</t>
  </si>
  <si>
    <t>20 (40%) / 23 (46%) / 7</t>
  </si>
  <si>
    <t>13 (43%) / 10 (33%) / 7</t>
  </si>
  <si>
    <t>PFC NRN1 expression</t>
  </si>
  <si>
    <t>HIPP NRN1 expression</t>
  </si>
  <si>
    <t>cgi3_8_pfc</t>
  </si>
  <si>
    <t>cgi2_5_pfc</t>
  </si>
  <si>
    <t>cgi1_20_pfc</t>
  </si>
  <si>
    <t>cgi3_12_pfc</t>
  </si>
  <si>
    <t>cgi2_6_pfc</t>
  </si>
  <si>
    <t>cgi1_3_pfc</t>
  </si>
  <si>
    <t>cgi1_2_pfc</t>
  </si>
  <si>
    <t>cgi1_1_pfc</t>
  </si>
  <si>
    <t>cgi1_16_pfc</t>
  </si>
  <si>
    <t>cgi2_28_pfc</t>
  </si>
  <si>
    <t>cgi2_17_pfc</t>
  </si>
  <si>
    <t>cgi2_22_pfc</t>
  </si>
  <si>
    <t>cgi2_7_pfc</t>
  </si>
  <si>
    <t>cgi2_31_pfc</t>
  </si>
  <si>
    <t>cgi2_27_pfc</t>
  </si>
  <si>
    <t>cgi2_11_pfc</t>
  </si>
  <si>
    <t>cgi1_14_pfc</t>
  </si>
  <si>
    <t>cgi3_9_pfc</t>
  </si>
  <si>
    <t>cgi1_19_pfc</t>
  </si>
  <si>
    <t>cgi1_7_pfc</t>
  </si>
  <si>
    <t>cgi2_2_pfc</t>
  </si>
  <si>
    <t>cgi1_13_pfc</t>
  </si>
  <si>
    <t>cgi3_2_pfc</t>
  </si>
  <si>
    <t>cgi2_18_pfc</t>
  </si>
  <si>
    <t>cgi3_5_pfc</t>
  </si>
  <si>
    <t>cgi2_23_pfc</t>
  </si>
  <si>
    <t>cgi2_9_pfc</t>
  </si>
  <si>
    <t>cgi1_5_pfc</t>
  </si>
  <si>
    <t>cgi2_12_pfc</t>
  </si>
  <si>
    <t>cgi2_29_pfc</t>
  </si>
  <si>
    <t>cgi1_17_pfc</t>
  </si>
  <si>
    <t>cgi1_4_pfc</t>
  </si>
  <si>
    <t>cgi2_26_pfc</t>
  </si>
  <si>
    <t>cgi2_10_pfc</t>
  </si>
  <si>
    <t>cgi2_15_pfc</t>
  </si>
  <si>
    <t>cgi3_1_pfc</t>
  </si>
  <si>
    <t>cgi1_6_pfc</t>
  </si>
  <si>
    <t>cgi3_4_pfc</t>
  </si>
  <si>
    <t>cgi3_11_pfc</t>
  </si>
  <si>
    <t>cgi1_15_pfc</t>
  </si>
  <si>
    <t>cgi2_30_pfc</t>
  </si>
  <si>
    <t>cgi2_8_pfc</t>
  </si>
  <si>
    <t>cgi2_25_pfc</t>
  </si>
  <si>
    <t>cgi3_6_pfc</t>
  </si>
  <si>
    <t>cgi1_11_pfc</t>
  </si>
  <si>
    <t>cgi2_4_pfc</t>
  </si>
  <si>
    <t>cgi2_24_pfc</t>
  </si>
  <si>
    <t>cgi2_14_pfc</t>
  </si>
  <si>
    <t>cgi1_12_pfc</t>
  </si>
  <si>
    <t>cgi1_10_pfc</t>
  </si>
  <si>
    <t>cgi1_18_pfc</t>
  </si>
  <si>
    <t>cgi2_16_pfc</t>
  </si>
  <si>
    <t>cgi1_9_pfc</t>
  </si>
  <si>
    <t>cgi1_8_pfc</t>
  </si>
  <si>
    <t>cgi2_21_pfc</t>
  </si>
  <si>
    <t>Component1</t>
  </si>
  <si>
    <t>Component2</t>
  </si>
  <si>
    <t>Component3</t>
  </si>
  <si>
    <t>sPLSDA Model of the PFC comparin CTL vs SZ-CLZ</t>
  </si>
  <si>
    <t>cgi2_1_hipp</t>
  </si>
  <si>
    <t>cgi1_19_hipp</t>
  </si>
  <si>
    <t>cgi2_2_hipp</t>
  </si>
  <si>
    <t>cgi2_3_hipp</t>
  </si>
  <si>
    <t>cgi2_5_hipp</t>
  </si>
  <si>
    <t>cgi3_1_hipp</t>
  </si>
  <si>
    <t>cgi3_4_hipp</t>
  </si>
  <si>
    <t>cgi2_21_hipp</t>
  </si>
  <si>
    <t>cgi3_3_hipp</t>
  </si>
  <si>
    <t>cgi1_20_hipp</t>
  </si>
  <si>
    <t>SZ-Clz</t>
  </si>
  <si>
    <t>sPLSDA Model of the HIPP comparin CTL vsCLZ</t>
  </si>
  <si>
    <t>cgi1_17_hipp</t>
  </si>
  <si>
    <t>cgi1_18_hipp</t>
  </si>
  <si>
    <t>cgi3_8_hipp</t>
  </si>
  <si>
    <t>cgi2_17_hipp</t>
  </si>
  <si>
    <t>cgi1_8_hipp</t>
  </si>
  <si>
    <t>cgi2_16_hipp</t>
  </si>
  <si>
    <t>TableS7</t>
  </si>
  <si>
    <t>TableS6a</t>
  </si>
  <si>
    <t>TableS6b</t>
  </si>
  <si>
    <r>
      <t>Pairwise correlations between the preforntal methylation levels of the 63 CpG units in the Neuritin-1 (</t>
    </r>
    <r>
      <rPr>
        <i/>
        <sz val="11"/>
        <color theme="1"/>
        <rFont val="Aptos Narrow"/>
        <family val="2"/>
        <scheme val="minor"/>
      </rPr>
      <t>NRN1</t>
    </r>
    <r>
      <rPr>
        <sz val="11"/>
        <color theme="1"/>
        <rFont val="Aptos Narrow"/>
        <family val="2"/>
        <scheme val="minor"/>
      </rPr>
      <t xml:space="preserve">), with the correlation p-values displayed in the upper diagonal and the corresponding p-values in the lower diagonal. </t>
    </r>
  </si>
  <si>
    <r>
      <t>Pairwise correlations between the hippocampus methylation levels of the 63 CpG units in the Neuritin-1 (</t>
    </r>
    <r>
      <rPr>
        <i/>
        <sz val="11"/>
        <color theme="1"/>
        <rFont val="Aptos Narrow"/>
        <family val="2"/>
        <scheme val="minor"/>
      </rPr>
      <t>NRN1</t>
    </r>
    <r>
      <rPr>
        <sz val="11"/>
        <color theme="1"/>
        <rFont val="Aptos Narrow"/>
        <family val="2"/>
        <scheme val="minor"/>
      </rPr>
      <t xml:space="preserve">), with the correlation p-values displayed in the upper diagonal and the corresponding p-values in the lower diagonal. </t>
    </r>
  </si>
  <si>
    <t>Information regarding the CpG units included in the latent components (LC) identified through sparse Partial Least Squares Discriminant Analysis (sPLS-DA) constructed to compare groups: patients with clozapine in their bloodstream at the time of death (SZ-Clz) and those without any antipsychotic (SZ-ApFree) as well as controls (CTL). It includes the loading values, stability, and contribution, indicating the group where each CpG unit exhibits higher methylation values. CpG units with SZ-Clz &lt;  CTL are highlighted in green, while those with SZ-Clz &gt; CTL are highlighted in red. Additionally, CpG units with stability &lt; 85% are colored in orange.</t>
  </si>
  <si>
    <t>Supplementary tables for the paper 'CLOZAPINE-RELATED BRAIN NRN1 EXPRESSION PATTERNS ARE ASSOCIATED WITH METHYLATION AND GENETIC VARIANTS IN SCHIZOPHRENIA'.</t>
  </si>
  <si>
    <t>41-43</t>
  </si>
  <si>
    <t>71-75</t>
  </si>
  <si>
    <t>66-70</t>
  </si>
  <si>
    <t>61-65</t>
  </si>
  <si>
    <t>56-60</t>
  </si>
  <si>
    <t>51-55</t>
  </si>
  <si>
    <t>46-50</t>
  </si>
  <si>
    <t>41-45</t>
  </si>
  <si>
    <t>36-40</t>
  </si>
  <si>
    <t>31-35</t>
  </si>
  <si>
    <t>21-25</t>
  </si>
  <si>
    <t>26-30</t>
  </si>
  <si>
    <t>Diagnost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x14ac:knownFonts="1">
    <font>
      <sz val="11"/>
      <color theme="1"/>
      <name val="Aptos Narrow"/>
      <family val="2"/>
      <scheme val="minor"/>
    </font>
    <font>
      <sz val="11"/>
      <color rgb="FFFF0000"/>
      <name val="Aptos Narrow"/>
      <family val="2"/>
      <scheme val="minor"/>
    </font>
    <font>
      <b/>
      <sz val="11"/>
      <color theme="1"/>
      <name val="Aptos Narrow"/>
      <family val="2"/>
      <scheme val="minor"/>
    </font>
    <font>
      <b/>
      <sz val="11"/>
      <name val="Aptos Narrow"/>
      <family val="2"/>
      <scheme val="minor"/>
    </font>
    <font>
      <sz val="11"/>
      <name val="Aptos Narrow"/>
      <family val="2"/>
      <scheme val="minor"/>
    </font>
    <font>
      <i/>
      <sz val="11"/>
      <color theme="1"/>
      <name val="Aptos Narrow"/>
      <family val="2"/>
      <scheme val="minor"/>
    </font>
    <font>
      <sz val="11"/>
      <color theme="9"/>
      <name val="Aptos Narrow"/>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5" tint="0.79998168889431442"/>
        <bgColor indexed="64"/>
      </patternFill>
    </fill>
  </fills>
  <borders count="1">
    <border>
      <left/>
      <right/>
      <top/>
      <bottom/>
      <diagonal/>
    </border>
  </borders>
  <cellStyleXfs count="1">
    <xf numFmtId="0" fontId="0" fillId="0" borderId="0"/>
  </cellStyleXfs>
  <cellXfs count="29">
    <xf numFmtId="0" fontId="0" fillId="0" borderId="0" xfId="0"/>
    <xf numFmtId="0" fontId="0" fillId="0" borderId="0" xfId="0" applyAlignment="1">
      <alignment horizontal="left"/>
    </xf>
    <xf numFmtId="11" fontId="0" fillId="0" borderId="0" xfId="0" applyNumberFormat="1" applyAlignment="1">
      <alignment horizontal="left"/>
    </xf>
    <xf numFmtId="0" fontId="2" fillId="2" borderId="0" xfId="0" applyFont="1" applyFill="1" applyAlignment="1">
      <alignment horizontal="left"/>
    </xf>
    <xf numFmtId="0" fontId="2" fillId="0" borderId="0" xfId="0" applyFont="1" applyAlignment="1">
      <alignment vertical="top"/>
    </xf>
    <xf numFmtId="0" fontId="0" fillId="0" borderId="0" xfId="0" applyAlignment="1">
      <alignment vertical="top"/>
    </xf>
    <xf numFmtId="0" fontId="0" fillId="0" borderId="0" xfId="0" applyAlignment="1">
      <alignment horizontal="left" vertical="top" wrapText="1"/>
    </xf>
    <xf numFmtId="0" fontId="0" fillId="0" borderId="0" xfId="0" applyAlignment="1">
      <alignment wrapText="1"/>
    </xf>
    <xf numFmtId="0" fontId="0" fillId="0" borderId="0" xfId="0" applyAlignment="1">
      <alignment vertical="top" wrapText="1"/>
    </xf>
    <xf numFmtId="0" fontId="4" fillId="0" borderId="0" xfId="0" applyFont="1" applyAlignment="1">
      <alignment horizontal="left" vertical="center"/>
    </xf>
    <xf numFmtId="0" fontId="4" fillId="0" borderId="0" xfId="0" applyFont="1" applyAlignment="1">
      <alignment horizontal="center" vertical="center"/>
    </xf>
    <xf numFmtId="0" fontId="4" fillId="0" borderId="0" xfId="0" applyFont="1"/>
    <xf numFmtId="0" fontId="4" fillId="0" borderId="0" xfId="0" applyFont="1" applyAlignment="1">
      <alignment horizontal="left"/>
    </xf>
    <xf numFmtId="0" fontId="1" fillId="0" borderId="0" xfId="0" applyFont="1"/>
    <xf numFmtId="0" fontId="3" fillId="2" borderId="0" xfId="0" applyFont="1" applyFill="1"/>
    <xf numFmtId="0" fontId="3" fillId="2" borderId="0" xfId="0" applyFont="1" applyFill="1" applyAlignment="1">
      <alignment horizontal="center" wrapText="1"/>
    </xf>
    <xf numFmtId="164" fontId="0" fillId="0" borderId="0" xfId="0" applyNumberFormat="1" applyAlignment="1">
      <alignment horizontal="left"/>
    </xf>
    <xf numFmtId="2" fontId="0" fillId="0" borderId="0" xfId="0" applyNumberFormat="1" applyAlignment="1">
      <alignment horizontal="left"/>
    </xf>
    <xf numFmtId="2" fontId="1" fillId="0" borderId="0" xfId="0" applyNumberFormat="1" applyFont="1" applyAlignment="1">
      <alignment horizontal="left"/>
    </xf>
    <xf numFmtId="2" fontId="1" fillId="3" borderId="0" xfId="0" applyNumberFormat="1" applyFont="1" applyFill="1" applyAlignment="1">
      <alignment horizontal="left"/>
    </xf>
    <xf numFmtId="2" fontId="6" fillId="0" borderId="0" xfId="0" applyNumberFormat="1" applyFont="1" applyAlignment="1">
      <alignment horizontal="left"/>
    </xf>
    <xf numFmtId="2" fontId="6" fillId="3" borderId="0" xfId="0" applyNumberFormat="1" applyFont="1" applyFill="1" applyAlignment="1">
      <alignment horizontal="left"/>
    </xf>
    <xf numFmtId="0" fontId="1" fillId="0" borderId="0" xfId="0" applyFont="1" applyAlignment="1">
      <alignment horizontal="left"/>
    </xf>
    <xf numFmtId="0" fontId="1" fillId="3" borderId="0" xfId="0" applyFont="1" applyFill="1" applyAlignment="1">
      <alignment horizontal="left"/>
    </xf>
    <xf numFmtId="0" fontId="6" fillId="0" borderId="0" xfId="0" applyFont="1" applyAlignment="1">
      <alignment horizontal="left"/>
    </xf>
    <xf numFmtId="0" fontId="6" fillId="3" borderId="0" xfId="0" applyFont="1" applyFill="1" applyAlignment="1">
      <alignment horizontal="left"/>
    </xf>
    <xf numFmtId="0" fontId="2" fillId="2" borderId="0" xfId="0" applyFont="1" applyFill="1" applyAlignment="1">
      <alignment horizontal="center" wrapText="1"/>
    </xf>
    <xf numFmtId="0" fontId="2" fillId="2" borderId="0" xfId="0" applyFont="1" applyFill="1" applyAlignment="1">
      <alignment horizontal="center"/>
    </xf>
    <xf numFmtId="2" fontId="0" fillId="2" borderId="0" xfId="0" applyNumberFormat="1" applyFill="1" applyAlignment="1">
      <alignment horizontal="center"/>
    </xf>
  </cellXfs>
  <cellStyles count="1">
    <cellStyle name="Normal" xfId="0" builtinId="0"/>
  </cellStyles>
  <dxfs count="1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273497-141B-4A49-A60A-14F6D59808F8}">
  <dimension ref="A1:B10"/>
  <sheetViews>
    <sheetView workbookViewId="0">
      <selection activeCell="B6" sqref="B6"/>
    </sheetView>
  </sheetViews>
  <sheetFormatPr baseColWidth="10" defaultRowHeight="14.4" x14ac:dyDescent="0.3"/>
  <cols>
    <col min="2" max="2" width="161.77734375" customWidth="1"/>
  </cols>
  <sheetData>
    <row r="1" spans="1:2" x14ac:dyDescent="0.3">
      <c r="A1" s="4" t="s">
        <v>254</v>
      </c>
      <c r="B1" s="5"/>
    </row>
    <row r="2" spans="1:2" x14ac:dyDescent="0.3">
      <c r="A2" s="4"/>
      <c r="B2" s="5"/>
    </row>
    <row r="3" spans="1:2" ht="57.6" x14ac:dyDescent="0.3">
      <c r="A3" s="4" t="s">
        <v>70</v>
      </c>
      <c r="B3" s="6" t="s">
        <v>69</v>
      </c>
    </row>
    <row r="4" spans="1:2" ht="28.8" x14ac:dyDescent="0.3">
      <c r="A4" s="4" t="s">
        <v>71</v>
      </c>
      <c r="B4" s="8" t="s">
        <v>72</v>
      </c>
    </row>
    <row r="5" spans="1:2" ht="28.8" x14ac:dyDescent="0.3">
      <c r="A5" s="4" t="s">
        <v>73</v>
      </c>
      <c r="B5" s="7" t="s">
        <v>74</v>
      </c>
    </row>
    <row r="6" spans="1:2" ht="28.8" x14ac:dyDescent="0.3">
      <c r="A6" s="4" t="s">
        <v>76</v>
      </c>
      <c r="B6" s="8" t="s">
        <v>157</v>
      </c>
    </row>
    <row r="7" spans="1:2" ht="57.6" x14ac:dyDescent="0.3">
      <c r="A7" s="4" t="s">
        <v>158</v>
      </c>
      <c r="B7" s="7" t="s">
        <v>75</v>
      </c>
    </row>
    <row r="8" spans="1:2" ht="28.8" x14ac:dyDescent="0.3">
      <c r="A8" s="4" t="s">
        <v>249</v>
      </c>
      <c r="B8" s="8" t="s">
        <v>251</v>
      </c>
    </row>
    <row r="9" spans="1:2" ht="28.8" x14ac:dyDescent="0.3">
      <c r="A9" s="4" t="s">
        <v>250</v>
      </c>
      <c r="B9" s="8" t="s">
        <v>252</v>
      </c>
    </row>
    <row r="10" spans="1:2" ht="57.6" x14ac:dyDescent="0.3">
      <c r="A10" s="4" t="s">
        <v>248</v>
      </c>
      <c r="B10" s="8" t="s">
        <v>25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5EE507-3C60-4C8E-B40A-A336C21BEE43}">
  <dimension ref="A1:G50"/>
  <sheetViews>
    <sheetView tabSelected="1" topLeftCell="A84" workbookViewId="0">
      <selection activeCell="J12" sqref="J12"/>
    </sheetView>
  </sheetViews>
  <sheetFormatPr baseColWidth="10" defaultRowHeight="14.4" x14ac:dyDescent="0.3"/>
  <cols>
    <col min="1" max="1" width="4" bestFit="1" customWidth="1"/>
    <col min="2" max="2" width="5.6640625" bestFit="1" customWidth="1"/>
    <col min="3" max="3" width="4.109375" bestFit="1" customWidth="1"/>
    <col min="4" max="4" width="11.109375" bestFit="1" customWidth="1"/>
    <col min="5" max="5" width="9.77734375" bestFit="1" customWidth="1"/>
    <col min="6" max="6" width="9.6640625" bestFit="1" customWidth="1"/>
    <col min="7" max="7" width="5" bestFit="1" customWidth="1"/>
  </cols>
  <sheetData>
    <row r="1" spans="1:7" x14ac:dyDescent="0.3">
      <c r="A1" s="3" t="s">
        <v>4</v>
      </c>
      <c r="B1" s="3" t="s">
        <v>5</v>
      </c>
      <c r="C1" s="3" t="s">
        <v>6</v>
      </c>
      <c r="D1" s="3" t="s">
        <v>7</v>
      </c>
      <c r="E1" s="3" t="s">
        <v>267</v>
      </c>
      <c r="F1" s="3" t="s">
        <v>8</v>
      </c>
      <c r="G1" s="3" t="s">
        <v>9</v>
      </c>
    </row>
    <row r="2" spans="1:7" x14ac:dyDescent="0.3">
      <c r="A2" s="1" t="s">
        <v>16</v>
      </c>
      <c r="B2" s="1" t="s">
        <v>265</v>
      </c>
      <c r="C2" s="1">
        <v>17</v>
      </c>
      <c r="D2" s="1" t="s">
        <v>18</v>
      </c>
      <c r="E2" s="1" t="s">
        <v>14</v>
      </c>
      <c r="F2" s="1" t="s">
        <v>15</v>
      </c>
      <c r="G2" s="1">
        <v>6.5</v>
      </c>
    </row>
    <row r="3" spans="1:7" x14ac:dyDescent="0.3">
      <c r="A3" s="1" t="s">
        <v>10</v>
      </c>
      <c r="B3" s="1" t="s">
        <v>266</v>
      </c>
      <c r="C3" s="1">
        <v>6</v>
      </c>
      <c r="D3" s="1" t="s">
        <v>18</v>
      </c>
      <c r="E3" s="1" t="s">
        <v>14</v>
      </c>
      <c r="F3" s="1" t="s">
        <v>21</v>
      </c>
      <c r="G3" s="1"/>
    </row>
    <row r="4" spans="1:7" x14ac:dyDescent="0.3">
      <c r="A4" s="1" t="s">
        <v>10</v>
      </c>
      <c r="B4" s="1" t="s">
        <v>266</v>
      </c>
      <c r="C4" s="1">
        <v>18</v>
      </c>
      <c r="D4" s="1" t="s">
        <v>18</v>
      </c>
      <c r="E4" s="1" t="s">
        <v>14</v>
      </c>
      <c r="F4" s="1" t="s">
        <v>15</v>
      </c>
      <c r="G4" s="1">
        <v>6.6</v>
      </c>
    </row>
    <row r="5" spans="1:7" x14ac:dyDescent="0.3">
      <c r="A5" s="1" t="s">
        <v>16</v>
      </c>
      <c r="B5" s="1" t="s">
        <v>264</v>
      </c>
      <c r="C5" s="1">
        <v>13</v>
      </c>
      <c r="D5" s="1" t="s">
        <v>18</v>
      </c>
      <c r="E5" s="1" t="s">
        <v>14</v>
      </c>
      <c r="F5" s="1" t="s">
        <v>22</v>
      </c>
      <c r="G5" s="1">
        <v>6.7</v>
      </c>
    </row>
    <row r="6" spans="1:7" x14ac:dyDescent="0.3">
      <c r="A6" s="1" t="s">
        <v>10</v>
      </c>
      <c r="B6" s="1" t="s">
        <v>264</v>
      </c>
      <c r="C6" s="1">
        <v>19</v>
      </c>
      <c r="D6" s="1" t="s">
        <v>11</v>
      </c>
      <c r="E6" s="1" t="s">
        <v>14</v>
      </c>
      <c r="F6" s="1" t="s">
        <v>15</v>
      </c>
      <c r="G6" s="1">
        <v>6.6</v>
      </c>
    </row>
    <row r="7" spans="1:7" x14ac:dyDescent="0.3">
      <c r="A7" s="1" t="s">
        <v>16</v>
      </c>
      <c r="B7" s="1" t="s">
        <v>264</v>
      </c>
      <c r="C7" s="1">
        <v>4</v>
      </c>
      <c r="D7" s="1" t="s">
        <v>18</v>
      </c>
      <c r="E7" s="1" t="s">
        <v>14</v>
      </c>
      <c r="F7" s="1" t="s">
        <v>15</v>
      </c>
      <c r="G7" s="1">
        <v>6.7</v>
      </c>
    </row>
    <row r="8" spans="1:7" x14ac:dyDescent="0.3">
      <c r="A8" s="1" t="s">
        <v>16</v>
      </c>
      <c r="B8" s="1" t="s">
        <v>264</v>
      </c>
      <c r="C8" s="1">
        <v>23</v>
      </c>
      <c r="D8" s="1" t="s">
        <v>18</v>
      </c>
      <c r="E8" s="1" t="s">
        <v>14</v>
      </c>
      <c r="F8" s="1" t="s">
        <v>15</v>
      </c>
      <c r="G8" s="1">
        <v>6.5</v>
      </c>
    </row>
    <row r="9" spans="1:7" x14ac:dyDescent="0.3">
      <c r="A9" s="1" t="s">
        <v>16</v>
      </c>
      <c r="B9" s="1" t="s">
        <v>264</v>
      </c>
      <c r="C9" s="1">
        <v>27</v>
      </c>
      <c r="D9" s="1" t="s">
        <v>18</v>
      </c>
      <c r="E9" s="1" t="s">
        <v>14</v>
      </c>
      <c r="F9" s="1" t="s">
        <v>15</v>
      </c>
      <c r="G9" s="1"/>
    </row>
    <row r="10" spans="1:7" x14ac:dyDescent="0.3">
      <c r="A10" s="1" t="s">
        <v>16</v>
      </c>
      <c r="B10" s="1" t="s">
        <v>264</v>
      </c>
      <c r="C10" s="1">
        <v>17</v>
      </c>
      <c r="D10" s="1" t="s">
        <v>18</v>
      </c>
      <c r="E10" s="1" t="s">
        <v>14</v>
      </c>
      <c r="F10" s="1" t="s">
        <v>15</v>
      </c>
      <c r="G10" s="1">
        <v>6.7</v>
      </c>
    </row>
    <row r="11" spans="1:7" x14ac:dyDescent="0.3">
      <c r="A11" s="1" t="s">
        <v>16</v>
      </c>
      <c r="B11" s="1" t="s">
        <v>264</v>
      </c>
      <c r="C11" s="1">
        <v>22</v>
      </c>
      <c r="D11" s="1" t="s">
        <v>18</v>
      </c>
      <c r="E11" s="1" t="s">
        <v>14</v>
      </c>
      <c r="F11" s="1" t="s">
        <v>15</v>
      </c>
      <c r="G11" s="1"/>
    </row>
    <row r="12" spans="1:7" x14ac:dyDescent="0.3">
      <c r="A12" s="1" t="s">
        <v>16</v>
      </c>
      <c r="B12" s="1" t="s">
        <v>263</v>
      </c>
      <c r="C12" s="1">
        <v>11</v>
      </c>
      <c r="D12" s="1" t="s">
        <v>18</v>
      </c>
      <c r="E12" s="1" t="s">
        <v>14</v>
      </c>
      <c r="F12" s="1" t="s">
        <v>20</v>
      </c>
      <c r="G12" s="1">
        <v>6.4</v>
      </c>
    </row>
    <row r="13" spans="1:7" x14ac:dyDescent="0.3">
      <c r="A13" s="1" t="s">
        <v>16</v>
      </c>
      <c r="B13" s="1" t="s">
        <v>263</v>
      </c>
      <c r="C13" s="1">
        <v>13</v>
      </c>
      <c r="D13" s="1" t="s">
        <v>18</v>
      </c>
      <c r="E13" s="1" t="s">
        <v>14</v>
      </c>
      <c r="F13" s="1" t="s">
        <v>15</v>
      </c>
      <c r="G13" s="1"/>
    </row>
    <row r="14" spans="1:7" x14ac:dyDescent="0.3">
      <c r="A14" s="1" t="s">
        <v>16</v>
      </c>
      <c r="B14" s="1" t="s">
        <v>262</v>
      </c>
      <c r="C14" s="1">
        <v>14</v>
      </c>
      <c r="D14" s="1" t="s">
        <v>11</v>
      </c>
      <c r="E14" s="1" t="s">
        <v>14</v>
      </c>
      <c r="F14" s="1" t="s">
        <v>15</v>
      </c>
      <c r="G14" s="1">
        <v>6.8</v>
      </c>
    </row>
    <row r="15" spans="1:7" x14ac:dyDescent="0.3">
      <c r="A15" s="1" t="s">
        <v>10</v>
      </c>
      <c r="B15" s="1" t="s">
        <v>255</v>
      </c>
      <c r="C15" s="1">
        <v>3</v>
      </c>
      <c r="D15" s="1" t="s">
        <v>18</v>
      </c>
      <c r="E15" s="1" t="s">
        <v>14</v>
      </c>
      <c r="F15" s="1" t="s">
        <v>15</v>
      </c>
      <c r="G15" s="1">
        <v>5.8</v>
      </c>
    </row>
    <row r="16" spans="1:7" x14ac:dyDescent="0.3">
      <c r="A16" s="1" t="s">
        <v>16</v>
      </c>
      <c r="B16" s="1" t="s">
        <v>255</v>
      </c>
      <c r="C16" s="1">
        <v>20</v>
      </c>
      <c r="D16" s="1" t="s">
        <v>11</v>
      </c>
      <c r="E16" s="1" t="s">
        <v>14</v>
      </c>
      <c r="F16" s="1" t="s">
        <v>15</v>
      </c>
      <c r="G16" s="1">
        <v>6.5</v>
      </c>
    </row>
    <row r="17" spans="1:7" x14ac:dyDescent="0.3">
      <c r="A17" s="1" t="s">
        <v>16</v>
      </c>
      <c r="B17" s="1" t="s">
        <v>255</v>
      </c>
      <c r="C17" s="1">
        <v>20</v>
      </c>
      <c r="D17" s="1" t="s">
        <v>18</v>
      </c>
      <c r="E17" s="1" t="s">
        <v>14</v>
      </c>
      <c r="F17" s="1" t="s">
        <v>15</v>
      </c>
      <c r="G17" s="1"/>
    </row>
    <row r="18" spans="1:7" x14ac:dyDescent="0.3">
      <c r="A18" s="1" t="s">
        <v>16</v>
      </c>
      <c r="B18" s="1" t="s">
        <v>261</v>
      </c>
      <c r="C18" s="1">
        <v>2</v>
      </c>
      <c r="D18" s="1" t="s">
        <v>18</v>
      </c>
      <c r="E18" s="1" t="s">
        <v>14</v>
      </c>
      <c r="F18" s="1" t="s">
        <v>15</v>
      </c>
      <c r="G18" s="1">
        <v>6.5</v>
      </c>
    </row>
    <row r="19" spans="1:7" x14ac:dyDescent="0.3">
      <c r="A19" s="1" t="s">
        <v>16</v>
      </c>
      <c r="B19" s="1" t="s">
        <v>261</v>
      </c>
      <c r="C19" s="1">
        <v>6</v>
      </c>
      <c r="D19" s="1" t="s">
        <v>11</v>
      </c>
      <c r="E19" s="1" t="s">
        <v>14</v>
      </c>
      <c r="F19" s="1" t="s">
        <v>15</v>
      </c>
      <c r="G19" s="1">
        <v>6.1</v>
      </c>
    </row>
    <row r="20" spans="1:7" x14ac:dyDescent="0.3">
      <c r="A20" s="1" t="s">
        <v>16</v>
      </c>
      <c r="B20" s="1" t="s">
        <v>261</v>
      </c>
      <c r="C20" s="1">
        <v>20</v>
      </c>
      <c r="D20" s="1" t="s">
        <v>18</v>
      </c>
      <c r="E20" s="1" t="s">
        <v>14</v>
      </c>
      <c r="F20" s="1" t="s">
        <v>15</v>
      </c>
      <c r="G20" s="1">
        <v>6.7</v>
      </c>
    </row>
    <row r="21" spans="1:7" x14ac:dyDescent="0.3">
      <c r="A21" s="1" t="s">
        <v>16</v>
      </c>
      <c r="B21" s="1" t="s">
        <v>261</v>
      </c>
      <c r="C21" s="1">
        <v>8</v>
      </c>
      <c r="D21" s="1" t="s">
        <v>11</v>
      </c>
      <c r="E21" s="1" t="s">
        <v>14</v>
      </c>
      <c r="F21" s="1" t="s">
        <v>15</v>
      </c>
      <c r="G21" s="1">
        <v>6.2</v>
      </c>
    </row>
    <row r="22" spans="1:7" x14ac:dyDescent="0.3">
      <c r="A22" s="1" t="s">
        <v>10</v>
      </c>
      <c r="B22" s="1" t="s">
        <v>261</v>
      </c>
      <c r="C22" s="1">
        <v>11</v>
      </c>
      <c r="D22" s="1" t="s">
        <v>11</v>
      </c>
      <c r="E22" s="1" t="s">
        <v>14</v>
      </c>
      <c r="F22" s="1" t="s">
        <v>15</v>
      </c>
      <c r="G22" s="1">
        <v>6.2</v>
      </c>
    </row>
    <row r="23" spans="1:7" x14ac:dyDescent="0.3">
      <c r="A23" s="1" t="s">
        <v>10</v>
      </c>
      <c r="B23" s="1" t="s">
        <v>260</v>
      </c>
      <c r="C23" s="1">
        <v>18</v>
      </c>
      <c r="D23" s="1" t="s">
        <v>18</v>
      </c>
      <c r="E23" s="1" t="s">
        <v>14</v>
      </c>
      <c r="F23" s="1" t="s">
        <v>15</v>
      </c>
      <c r="G23" s="1"/>
    </row>
    <row r="24" spans="1:7" x14ac:dyDescent="0.3">
      <c r="A24" s="1" t="s">
        <v>16</v>
      </c>
      <c r="B24" s="1" t="s">
        <v>259</v>
      </c>
      <c r="C24" s="1">
        <v>13</v>
      </c>
      <c r="D24" s="1" t="s">
        <v>11</v>
      </c>
      <c r="E24" s="1" t="s">
        <v>14</v>
      </c>
      <c r="F24" s="1" t="s">
        <v>15</v>
      </c>
      <c r="G24" s="1">
        <v>6.2</v>
      </c>
    </row>
    <row r="25" spans="1:7" x14ac:dyDescent="0.3">
      <c r="A25" s="1" t="s">
        <v>10</v>
      </c>
      <c r="B25" s="1" t="s">
        <v>259</v>
      </c>
      <c r="C25" s="1">
        <v>14</v>
      </c>
      <c r="D25" s="1" t="s">
        <v>11</v>
      </c>
      <c r="E25" s="1" t="s">
        <v>14</v>
      </c>
      <c r="F25" s="1" t="s">
        <v>15</v>
      </c>
      <c r="G25" s="1">
        <v>6.5</v>
      </c>
    </row>
    <row r="26" spans="1:7" x14ac:dyDescent="0.3">
      <c r="A26" s="1" t="s">
        <v>10</v>
      </c>
      <c r="B26" s="1" t="s">
        <v>259</v>
      </c>
      <c r="C26" s="1">
        <v>4</v>
      </c>
      <c r="D26" s="1" t="s">
        <v>18</v>
      </c>
      <c r="E26" s="1" t="s">
        <v>14</v>
      </c>
      <c r="F26" s="1" t="s">
        <v>15</v>
      </c>
      <c r="G26" s="1"/>
    </row>
    <row r="27" spans="1:7" x14ac:dyDescent="0.3">
      <c r="A27" s="1" t="s">
        <v>10</v>
      </c>
      <c r="B27" s="1" t="s">
        <v>259</v>
      </c>
      <c r="C27" s="1">
        <v>8</v>
      </c>
      <c r="D27" s="1" t="s">
        <v>11</v>
      </c>
      <c r="E27" s="1" t="s">
        <v>14</v>
      </c>
      <c r="F27" s="1" t="s">
        <v>15</v>
      </c>
      <c r="G27" s="1">
        <v>6.4</v>
      </c>
    </row>
    <row r="28" spans="1:7" x14ac:dyDescent="0.3">
      <c r="A28" s="1" t="s">
        <v>16</v>
      </c>
      <c r="B28" s="1" t="s">
        <v>259</v>
      </c>
      <c r="C28" s="1">
        <v>20</v>
      </c>
      <c r="D28" s="1" t="s">
        <v>11</v>
      </c>
      <c r="E28" s="1" t="s">
        <v>14</v>
      </c>
      <c r="F28" s="1" t="s">
        <v>15</v>
      </c>
      <c r="G28" s="1">
        <v>6.4</v>
      </c>
    </row>
    <row r="29" spans="1:7" x14ac:dyDescent="0.3">
      <c r="A29" s="1" t="s">
        <v>10</v>
      </c>
      <c r="B29" s="1" t="s">
        <v>257</v>
      </c>
      <c r="C29" s="1">
        <v>18</v>
      </c>
      <c r="D29" s="1" t="s">
        <v>18</v>
      </c>
      <c r="E29" s="1" t="s">
        <v>14</v>
      </c>
      <c r="F29" s="1" t="s">
        <v>15</v>
      </c>
      <c r="G29" s="1">
        <v>6.1</v>
      </c>
    </row>
    <row r="30" spans="1:7" x14ac:dyDescent="0.3">
      <c r="A30" s="1" t="s">
        <v>16</v>
      </c>
      <c r="B30" s="1" t="s">
        <v>256</v>
      </c>
      <c r="C30" s="1">
        <v>21</v>
      </c>
      <c r="D30" s="1" t="s">
        <v>11</v>
      </c>
      <c r="E30" s="1" t="s">
        <v>14</v>
      </c>
      <c r="F30" s="1" t="s">
        <v>15</v>
      </c>
      <c r="G30" s="1"/>
    </row>
    <row r="31" spans="1:7" x14ac:dyDescent="0.3">
      <c r="A31" s="1" t="s">
        <v>10</v>
      </c>
      <c r="B31" s="1" t="s">
        <v>265</v>
      </c>
      <c r="C31" s="1">
        <v>19</v>
      </c>
      <c r="D31" s="1" t="s">
        <v>17</v>
      </c>
      <c r="E31" s="1" t="s">
        <v>12</v>
      </c>
      <c r="F31" s="1" t="s">
        <v>15</v>
      </c>
      <c r="G31" s="1"/>
    </row>
    <row r="32" spans="1:7" x14ac:dyDescent="0.3">
      <c r="A32" s="1" t="s">
        <v>16</v>
      </c>
      <c r="B32" s="1" t="s">
        <v>264</v>
      </c>
      <c r="C32" s="1">
        <v>21</v>
      </c>
      <c r="D32" s="1" t="s">
        <v>17</v>
      </c>
      <c r="E32" s="1" t="s">
        <v>12</v>
      </c>
      <c r="F32" s="1" t="s">
        <v>15</v>
      </c>
      <c r="G32" s="1">
        <v>6.6</v>
      </c>
    </row>
    <row r="33" spans="1:7" x14ac:dyDescent="0.3">
      <c r="A33" s="1" t="s">
        <v>16</v>
      </c>
      <c r="B33" s="1" t="s">
        <v>264</v>
      </c>
      <c r="C33" s="1">
        <v>23</v>
      </c>
      <c r="D33" s="1" t="s">
        <v>17</v>
      </c>
      <c r="E33" s="1" t="s">
        <v>12</v>
      </c>
      <c r="F33" s="1" t="s">
        <v>13</v>
      </c>
      <c r="G33" s="1">
        <v>6.9</v>
      </c>
    </row>
    <row r="34" spans="1:7" x14ac:dyDescent="0.3">
      <c r="A34" s="1" t="s">
        <v>16</v>
      </c>
      <c r="B34" s="1" t="s">
        <v>264</v>
      </c>
      <c r="C34" s="1">
        <v>23</v>
      </c>
      <c r="D34" s="1" t="s">
        <v>17</v>
      </c>
      <c r="E34" s="1" t="s">
        <v>12</v>
      </c>
      <c r="F34" s="1" t="s">
        <v>15</v>
      </c>
      <c r="G34" s="1">
        <v>6.3</v>
      </c>
    </row>
    <row r="35" spans="1:7" x14ac:dyDescent="0.3">
      <c r="A35" s="1" t="s">
        <v>16</v>
      </c>
      <c r="B35" s="1" t="s">
        <v>264</v>
      </c>
      <c r="C35" s="1">
        <v>11</v>
      </c>
      <c r="D35" s="1" t="s">
        <v>11</v>
      </c>
      <c r="E35" s="1" t="s">
        <v>12</v>
      </c>
      <c r="F35" s="1" t="s">
        <v>13</v>
      </c>
      <c r="G35" s="1">
        <v>6</v>
      </c>
    </row>
    <row r="36" spans="1:7" x14ac:dyDescent="0.3">
      <c r="A36" s="1" t="s">
        <v>16</v>
      </c>
      <c r="B36" s="1" t="s">
        <v>263</v>
      </c>
      <c r="C36" s="1">
        <v>10</v>
      </c>
      <c r="D36" s="1" t="s">
        <v>19</v>
      </c>
      <c r="E36" s="1" t="s">
        <v>12</v>
      </c>
      <c r="F36" s="1" t="s">
        <v>13</v>
      </c>
      <c r="G36" s="1">
        <v>6.7</v>
      </c>
    </row>
    <row r="37" spans="1:7" x14ac:dyDescent="0.3">
      <c r="A37" s="1" t="s">
        <v>16</v>
      </c>
      <c r="B37" s="1" t="s">
        <v>262</v>
      </c>
      <c r="C37" s="1">
        <v>17</v>
      </c>
      <c r="D37" s="1" t="s">
        <v>19</v>
      </c>
      <c r="E37" s="1" t="s">
        <v>12</v>
      </c>
      <c r="F37" s="1" t="s">
        <v>13</v>
      </c>
      <c r="G37" s="1">
        <v>6.4</v>
      </c>
    </row>
    <row r="38" spans="1:7" x14ac:dyDescent="0.3">
      <c r="A38" s="1" t="s">
        <v>10</v>
      </c>
      <c r="B38" s="1" t="s">
        <v>262</v>
      </c>
      <c r="C38" s="1">
        <v>14</v>
      </c>
      <c r="D38" s="1" t="s">
        <v>17</v>
      </c>
      <c r="E38" s="1" t="s">
        <v>12</v>
      </c>
      <c r="F38" s="1" t="s">
        <v>13</v>
      </c>
      <c r="G38" s="1">
        <v>6.3</v>
      </c>
    </row>
    <row r="39" spans="1:7" x14ac:dyDescent="0.3">
      <c r="A39" s="1" t="s">
        <v>16</v>
      </c>
      <c r="B39" s="1" t="s">
        <v>255</v>
      </c>
      <c r="C39" s="1">
        <v>23</v>
      </c>
      <c r="D39" s="1" t="s">
        <v>17</v>
      </c>
      <c r="E39" s="1" t="s">
        <v>12</v>
      </c>
      <c r="F39" s="1" t="s">
        <v>15</v>
      </c>
      <c r="G39" s="1">
        <v>6.9</v>
      </c>
    </row>
    <row r="40" spans="1:7" x14ac:dyDescent="0.3">
      <c r="A40" s="1" t="s">
        <v>16</v>
      </c>
      <c r="B40" s="1" t="s">
        <v>261</v>
      </c>
      <c r="C40" s="1">
        <v>15</v>
      </c>
      <c r="D40" s="1" t="s">
        <v>11</v>
      </c>
      <c r="E40" s="1" t="s">
        <v>12</v>
      </c>
      <c r="F40" s="1" t="s">
        <v>13</v>
      </c>
      <c r="G40" s="1">
        <v>6.4</v>
      </c>
    </row>
    <row r="41" spans="1:7" x14ac:dyDescent="0.3">
      <c r="A41" s="1" t="s">
        <v>16</v>
      </c>
      <c r="B41" s="1" t="s">
        <v>261</v>
      </c>
      <c r="C41" s="1">
        <v>17</v>
      </c>
      <c r="D41" s="1" t="s">
        <v>11</v>
      </c>
      <c r="E41" s="1" t="s">
        <v>12</v>
      </c>
      <c r="F41" s="1" t="s">
        <v>15</v>
      </c>
      <c r="G41" s="1">
        <v>6.15</v>
      </c>
    </row>
    <row r="42" spans="1:7" x14ac:dyDescent="0.3">
      <c r="A42" s="1" t="s">
        <v>16</v>
      </c>
      <c r="B42" s="1" t="s">
        <v>261</v>
      </c>
      <c r="C42" s="1">
        <v>13</v>
      </c>
      <c r="D42" s="1" t="s">
        <v>18</v>
      </c>
      <c r="E42" s="1" t="s">
        <v>12</v>
      </c>
      <c r="F42" s="1" t="s">
        <v>13</v>
      </c>
      <c r="G42" s="1">
        <v>5.7</v>
      </c>
    </row>
    <row r="43" spans="1:7" x14ac:dyDescent="0.3">
      <c r="A43" s="1" t="s">
        <v>16</v>
      </c>
      <c r="B43" s="1" t="s">
        <v>261</v>
      </c>
      <c r="C43" s="1">
        <v>19</v>
      </c>
      <c r="D43" s="1" t="s">
        <v>18</v>
      </c>
      <c r="E43" s="1" t="s">
        <v>12</v>
      </c>
      <c r="F43" s="1" t="s">
        <v>15</v>
      </c>
      <c r="G43" s="1">
        <v>6.4</v>
      </c>
    </row>
    <row r="44" spans="1:7" x14ac:dyDescent="0.3">
      <c r="A44" s="1" t="s">
        <v>10</v>
      </c>
      <c r="B44" s="1" t="s">
        <v>260</v>
      </c>
      <c r="C44" s="1">
        <v>18</v>
      </c>
      <c r="D44" s="1" t="s">
        <v>11</v>
      </c>
      <c r="E44" s="1" t="s">
        <v>12</v>
      </c>
      <c r="F44" s="1" t="s">
        <v>15</v>
      </c>
      <c r="G44" s="1">
        <v>6.6</v>
      </c>
    </row>
    <row r="45" spans="1:7" x14ac:dyDescent="0.3">
      <c r="A45" s="1" t="s">
        <v>10</v>
      </c>
      <c r="B45" s="1" t="s">
        <v>259</v>
      </c>
      <c r="C45" s="1">
        <v>13</v>
      </c>
      <c r="D45" s="1" t="s">
        <v>11</v>
      </c>
      <c r="E45" s="1" t="s">
        <v>12</v>
      </c>
      <c r="F45" s="1" t="s">
        <v>13</v>
      </c>
      <c r="G45" s="1">
        <v>7</v>
      </c>
    </row>
    <row r="46" spans="1:7" x14ac:dyDescent="0.3">
      <c r="A46" s="1" t="s">
        <v>10</v>
      </c>
      <c r="B46" s="1" t="s">
        <v>259</v>
      </c>
      <c r="C46" s="1">
        <v>9</v>
      </c>
      <c r="D46" s="1" t="s">
        <v>11</v>
      </c>
      <c r="E46" s="1" t="s">
        <v>12</v>
      </c>
      <c r="F46" s="1" t="s">
        <v>15</v>
      </c>
      <c r="G46" s="1">
        <v>6.1</v>
      </c>
    </row>
    <row r="47" spans="1:7" x14ac:dyDescent="0.3">
      <c r="A47" s="1" t="s">
        <v>10</v>
      </c>
      <c r="B47" s="1" t="s">
        <v>259</v>
      </c>
      <c r="C47" s="1">
        <v>23</v>
      </c>
      <c r="D47" s="1" t="s">
        <v>11</v>
      </c>
      <c r="E47" s="1" t="s">
        <v>12</v>
      </c>
      <c r="F47" s="1" t="s">
        <v>13</v>
      </c>
      <c r="G47" s="1">
        <v>6.3</v>
      </c>
    </row>
    <row r="48" spans="1:7" x14ac:dyDescent="0.3">
      <c r="A48" s="1" t="s">
        <v>16</v>
      </c>
      <c r="B48" s="1" t="s">
        <v>258</v>
      </c>
      <c r="C48" s="1">
        <v>21</v>
      </c>
      <c r="D48" s="1" t="s">
        <v>11</v>
      </c>
      <c r="E48" s="1" t="s">
        <v>12</v>
      </c>
      <c r="F48" s="1" t="s">
        <v>13</v>
      </c>
      <c r="G48" s="1">
        <v>5.7</v>
      </c>
    </row>
    <row r="49" spans="1:7" x14ac:dyDescent="0.3">
      <c r="A49" s="1" t="s">
        <v>10</v>
      </c>
      <c r="B49" s="1" t="s">
        <v>257</v>
      </c>
      <c r="C49" s="1">
        <v>21</v>
      </c>
      <c r="D49" s="1" t="s">
        <v>11</v>
      </c>
      <c r="E49" s="1" t="s">
        <v>12</v>
      </c>
      <c r="F49" s="1" t="s">
        <v>15</v>
      </c>
      <c r="G49" s="1">
        <v>6.2</v>
      </c>
    </row>
    <row r="50" spans="1:7" x14ac:dyDescent="0.3">
      <c r="A50" s="1" t="s">
        <v>16</v>
      </c>
      <c r="B50" s="1" t="s">
        <v>257</v>
      </c>
      <c r="C50" s="1">
        <v>22</v>
      </c>
      <c r="D50" s="1" t="s">
        <v>17</v>
      </c>
      <c r="E50" s="1" t="s">
        <v>12</v>
      </c>
      <c r="F50" s="1" t="s">
        <v>15</v>
      </c>
      <c r="G50" s="1"/>
    </row>
  </sheetData>
  <sortState xmlns:xlrd2="http://schemas.microsoft.com/office/spreadsheetml/2017/richdata2" ref="A2:G50">
    <sortCondition ref="E2:E50"/>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914B5B-7D06-45C8-8248-6D310162B37E}">
  <dimension ref="A1:E13"/>
  <sheetViews>
    <sheetView workbookViewId="0">
      <selection sqref="A1:E1"/>
    </sheetView>
  </sheetViews>
  <sheetFormatPr baseColWidth="10" defaultRowHeight="14.4" x14ac:dyDescent="0.3"/>
  <cols>
    <col min="1" max="1" width="7.109375" bestFit="1" customWidth="1"/>
    <col min="2" max="2" width="24.109375" bestFit="1" customWidth="1"/>
    <col min="3" max="3" width="6.33203125" bestFit="1" customWidth="1"/>
    <col min="4" max="4" width="8.33203125" bestFit="1" customWidth="1"/>
    <col min="5" max="5" width="31.109375" bestFit="1" customWidth="1"/>
  </cols>
  <sheetData>
    <row r="1" spans="1:5" x14ac:dyDescent="0.3">
      <c r="A1" s="3" t="s">
        <v>23</v>
      </c>
      <c r="B1" s="3" t="s">
        <v>24</v>
      </c>
      <c r="C1" s="3" t="s">
        <v>25</v>
      </c>
      <c r="D1" s="3" t="s">
        <v>26</v>
      </c>
      <c r="E1" s="3" t="s">
        <v>27</v>
      </c>
    </row>
    <row r="2" spans="1:5" x14ac:dyDescent="0.3">
      <c r="A2" s="1" t="s">
        <v>28</v>
      </c>
      <c r="B2" s="1" t="s">
        <v>29</v>
      </c>
      <c r="C2" s="1">
        <v>104</v>
      </c>
      <c r="D2" s="1" t="s">
        <v>30</v>
      </c>
      <c r="E2" s="1" t="s">
        <v>31</v>
      </c>
    </row>
    <row r="3" spans="1:5" x14ac:dyDescent="0.3">
      <c r="A3" s="1"/>
      <c r="B3" s="1"/>
      <c r="C3" s="1"/>
      <c r="D3" s="1"/>
      <c r="E3" s="1" t="s">
        <v>32</v>
      </c>
    </row>
    <row r="4" spans="1:5" x14ac:dyDescent="0.3">
      <c r="A4" s="1"/>
      <c r="B4" s="1"/>
      <c r="C4" s="1"/>
      <c r="D4" s="1"/>
      <c r="E4" s="1" t="s">
        <v>33</v>
      </c>
    </row>
    <row r="5" spans="1:5" x14ac:dyDescent="0.3">
      <c r="A5" s="1" t="s">
        <v>34</v>
      </c>
      <c r="B5" s="1" t="s">
        <v>35</v>
      </c>
      <c r="C5" s="1">
        <v>87</v>
      </c>
      <c r="D5" s="1" t="s">
        <v>36</v>
      </c>
      <c r="E5" s="1" t="s">
        <v>37</v>
      </c>
    </row>
    <row r="6" spans="1:5" x14ac:dyDescent="0.3">
      <c r="A6" s="1"/>
      <c r="B6" s="1"/>
      <c r="C6" s="1"/>
      <c r="D6" s="1"/>
      <c r="E6" s="1" t="s">
        <v>38</v>
      </c>
    </row>
    <row r="7" spans="1:5" x14ac:dyDescent="0.3">
      <c r="A7" s="1"/>
      <c r="B7" s="1"/>
      <c r="C7" s="1"/>
      <c r="D7" s="1"/>
      <c r="E7" s="1" t="s">
        <v>39</v>
      </c>
    </row>
    <row r="8" spans="1:5" x14ac:dyDescent="0.3">
      <c r="A8" s="1" t="s">
        <v>40</v>
      </c>
      <c r="B8" s="1" t="s">
        <v>41</v>
      </c>
      <c r="C8" s="1">
        <v>200</v>
      </c>
      <c r="D8" s="1" t="s">
        <v>30</v>
      </c>
      <c r="E8" s="1" t="s">
        <v>42</v>
      </c>
    </row>
    <row r="9" spans="1:5" x14ac:dyDescent="0.3">
      <c r="A9" s="1"/>
      <c r="B9" s="1"/>
      <c r="C9" s="1"/>
      <c r="D9" s="1"/>
      <c r="E9" s="1" t="s">
        <v>43</v>
      </c>
    </row>
    <row r="10" spans="1:5" x14ac:dyDescent="0.3">
      <c r="A10" s="1"/>
      <c r="B10" s="1"/>
      <c r="C10" s="1"/>
      <c r="D10" s="1"/>
      <c r="E10" s="1" t="s">
        <v>44</v>
      </c>
    </row>
    <row r="11" spans="1:5" x14ac:dyDescent="0.3">
      <c r="A11" s="1" t="s">
        <v>45</v>
      </c>
      <c r="B11" s="1" t="s">
        <v>46</v>
      </c>
      <c r="C11" s="1">
        <v>85</v>
      </c>
      <c r="D11" s="1" t="s">
        <v>36</v>
      </c>
      <c r="E11" s="1" t="s">
        <v>47</v>
      </c>
    </row>
    <row r="12" spans="1:5" x14ac:dyDescent="0.3">
      <c r="A12" s="1"/>
      <c r="B12" s="1"/>
      <c r="C12" s="1"/>
      <c r="D12" s="1"/>
      <c r="E12" s="1" t="s">
        <v>48</v>
      </c>
    </row>
    <row r="13" spans="1:5" x14ac:dyDescent="0.3">
      <c r="A13" s="1"/>
      <c r="B13" s="1"/>
      <c r="C13" s="1"/>
      <c r="D13" s="1"/>
      <c r="E13" s="1" t="s">
        <v>4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5964E7-6399-465E-8DAD-A35EE43D00A9}">
  <dimension ref="A1:D13"/>
  <sheetViews>
    <sheetView workbookViewId="0">
      <selection activeCell="E5" sqref="E5"/>
    </sheetView>
  </sheetViews>
  <sheetFormatPr baseColWidth="10" defaultRowHeight="14.4" x14ac:dyDescent="0.3"/>
  <cols>
    <col min="1" max="1" width="20" style="1" bestFit="1" customWidth="1"/>
    <col min="2" max="2" width="6.33203125" style="1" bestFit="1" customWidth="1"/>
    <col min="3" max="3" width="8.33203125" style="1" bestFit="1" customWidth="1"/>
    <col min="4" max="4" width="35.5546875" style="1" bestFit="1" customWidth="1"/>
    <col min="5" max="16384" width="11.5546875" style="1"/>
  </cols>
  <sheetData>
    <row r="1" spans="1:4" x14ac:dyDescent="0.3">
      <c r="A1" s="3" t="s">
        <v>24</v>
      </c>
      <c r="B1" s="3" t="s">
        <v>25</v>
      </c>
      <c r="C1" s="3" t="s">
        <v>26</v>
      </c>
      <c r="D1" s="3" t="s">
        <v>27</v>
      </c>
    </row>
    <row r="2" spans="1:4" x14ac:dyDescent="0.3">
      <c r="A2" s="1" t="s">
        <v>50</v>
      </c>
      <c r="B2" s="1">
        <v>1114</v>
      </c>
      <c r="C2" s="1" t="s">
        <v>10</v>
      </c>
      <c r="D2" s="1" t="s">
        <v>51</v>
      </c>
    </row>
    <row r="3" spans="1:4" x14ac:dyDescent="0.3">
      <c r="D3" s="1" t="s">
        <v>52</v>
      </c>
    </row>
    <row r="4" spans="1:4" x14ac:dyDescent="0.3">
      <c r="A4" s="1" t="s">
        <v>53</v>
      </c>
      <c r="B4" s="1">
        <v>1114</v>
      </c>
      <c r="C4" s="1" t="s">
        <v>10</v>
      </c>
      <c r="D4" s="1" t="s">
        <v>54</v>
      </c>
    </row>
    <row r="5" spans="1:4" x14ac:dyDescent="0.3">
      <c r="D5" s="1" t="s">
        <v>55</v>
      </c>
    </row>
    <row r="6" spans="1:4" x14ac:dyDescent="0.3">
      <c r="A6" s="1" t="s">
        <v>56</v>
      </c>
      <c r="B6" s="1">
        <v>2785</v>
      </c>
      <c r="C6" s="1" t="s">
        <v>57</v>
      </c>
      <c r="D6" s="1" t="s">
        <v>58</v>
      </c>
    </row>
    <row r="7" spans="1:4" x14ac:dyDescent="0.3">
      <c r="D7" s="1" t="s">
        <v>59</v>
      </c>
    </row>
    <row r="8" spans="1:4" x14ac:dyDescent="0.3">
      <c r="A8" s="1" t="s">
        <v>60</v>
      </c>
      <c r="B8" s="1">
        <v>2785</v>
      </c>
      <c r="C8" s="1" t="s">
        <v>10</v>
      </c>
      <c r="D8" s="1" t="s">
        <v>61</v>
      </c>
    </row>
    <row r="9" spans="1:4" x14ac:dyDescent="0.3">
      <c r="D9" s="1" t="s">
        <v>62</v>
      </c>
    </row>
    <row r="10" spans="1:4" x14ac:dyDescent="0.3">
      <c r="A10" s="1" t="s">
        <v>63</v>
      </c>
      <c r="B10" s="1">
        <v>2785</v>
      </c>
      <c r="C10" s="1" t="s">
        <v>57</v>
      </c>
      <c r="D10" s="1" t="s">
        <v>64</v>
      </c>
    </row>
    <row r="11" spans="1:4" x14ac:dyDescent="0.3">
      <c r="D11" s="1" t="s">
        <v>65</v>
      </c>
    </row>
    <row r="12" spans="1:4" x14ac:dyDescent="0.3">
      <c r="A12" s="1" t="s">
        <v>66</v>
      </c>
      <c r="B12" s="1">
        <v>654</v>
      </c>
      <c r="C12" s="1" t="s">
        <v>57</v>
      </c>
      <c r="D12" s="1" t="s">
        <v>67</v>
      </c>
    </row>
    <row r="13" spans="1:4" x14ac:dyDescent="0.3">
      <c r="D13" s="1" t="s">
        <v>6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87B4BF-6A43-4BDD-A1A5-513EBAB7D484}">
  <dimension ref="A1:D119"/>
  <sheetViews>
    <sheetView workbookViewId="0">
      <selection activeCell="A3" sqref="A3:A11"/>
    </sheetView>
  </sheetViews>
  <sheetFormatPr baseColWidth="10" defaultRowHeight="14.4" x14ac:dyDescent="0.3"/>
  <cols>
    <col min="1" max="1" width="8.21875" style="11" bestFit="1" customWidth="1"/>
    <col min="2" max="3" width="12.21875" style="11" bestFit="1" customWidth="1"/>
    <col min="4" max="4" width="10.88671875" style="11" bestFit="1" customWidth="1"/>
  </cols>
  <sheetData>
    <row r="1" spans="1:4" ht="28.8" x14ac:dyDescent="0.3">
      <c r="A1" s="14" t="s">
        <v>77</v>
      </c>
      <c r="B1" s="15" t="s">
        <v>78</v>
      </c>
      <c r="C1" s="15" t="s">
        <v>79</v>
      </c>
      <c r="D1" s="15" t="s">
        <v>80</v>
      </c>
    </row>
    <row r="2" spans="1:4" x14ac:dyDescent="0.3">
      <c r="A2" s="26" t="s">
        <v>81</v>
      </c>
      <c r="B2" s="27"/>
      <c r="C2" s="27"/>
      <c r="D2" s="27"/>
    </row>
    <row r="3" spans="1:4" x14ac:dyDescent="0.3">
      <c r="A3" s="9" t="s">
        <v>82</v>
      </c>
      <c r="B3" s="9">
        <v>5998887</v>
      </c>
      <c r="C3" s="9">
        <v>5999120</v>
      </c>
      <c r="D3" s="9"/>
    </row>
    <row r="4" spans="1:4" x14ac:dyDescent="0.3">
      <c r="A4" s="9" t="s">
        <v>83</v>
      </c>
      <c r="B4" s="9">
        <v>5998917</v>
      </c>
      <c r="C4" s="9">
        <v>5999150</v>
      </c>
      <c r="D4" s="9"/>
    </row>
    <row r="5" spans="1:4" x14ac:dyDescent="0.3">
      <c r="A5" s="9" t="s">
        <v>84</v>
      </c>
      <c r="B5" s="9">
        <v>5998924</v>
      </c>
      <c r="C5" s="9">
        <v>5999157</v>
      </c>
      <c r="D5" s="9"/>
    </row>
    <row r="6" spans="1:4" x14ac:dyDescent="0.3">
      <c r="A6" s="9" t="s">
        <v>85</v>
      </c>
      <c r="B6" s="9">
        <v>5998951</v>
      </c>
      <c r="C6" s="9">
        <v>5999184</v>
      </c>
      <c r="D6" s="9"/>
    </row>
    <row r="7" spans="1:4" x14ac:dyDescent="0.3">
      <c r="A7" s="9"/>
      <c r="B7" s="9">
        <v>5998953</v>
      </c>
      <c r="C7" s="9">
        <v>5999186</v>
      </c>
      <c r="D7" s="10" t="s">
        <v>86</v>
      </c>
    </row>
    <row r="8" spans="1:4" x14ac:dyDescent="0.3">
      <c r="A8" s="9"/>
      <c r="B8" s="9">
        <v>5998955</v>
      </c>
      <c r="C8" s="9">
        <v>5999188</v>
      </c>
      <c r="D8" s="9"/>
    </row>
    <row r="9" spans="1:4" x14ac:dyDescent="0.3">
      <c r="A9" s="9" t="s">
        <v>87</v>
      </c>
      <c r="B9" s="9">
        <v>5999027</v>
      </c>
      <c r="C9" s="9">
        <v>5999260</v>
      </c>
      <c r="D9" s="9"/>
    </row>
    <row r="10" spans="1:4" x14ac:dyDescent="0.3">
      <c r="A10" s="9" t="s">
        <v>88</v>
      </c>
      <c r="B10" s="9">
        <v>5999144</v>
      </c>
      <c r="C10" s="9">
        <v>5999377</v>
      </c>
      <c r="D10" s="9"/>
    </row>
    <row r="11" spans="1:4" x14ac:dyDescent="0.3">
      <c r="A11" s="9" t="s">
        <v>89</v>
      </c>
      <c r="B11" s="9">
        <v>5999250</v>
      </c>
      <c r="C11" s="9">
        <v>5999483</v>
      </c>
      <c r="D11" s="9"/>
    </row>
    <row r="12" spans="1:4" x14ac:dyDescent="0.3">
      <c r="A12" s="9"/>
      <c r="B12" s="9">
        <v>5999253</v>
      </c>
      <c r="C12" s="9">
        <v>5999486</v>
      </c>
      <c r="D12" s="9"/>
    </row>
    <row r="13" spans="1:4" x14ac:dyDescent="0.3">
      <c r="A13" s="9" t="s">
        <v>90</v>
      </c>
      <c r="B13" s="9">
        <v>5999311</v>
      </c>
      <c r="C13" s="9">
        <v>5999544</v>
      </c>
      <c r="D13" s="9"/>
    </row>
    <row r="14" spans="1:4" x14ac:dyDescent="0.3">
      <c r="A14" s="9" t="s">
        <v>91</v>
      </c>
      <c r="B14" s="9">
        <v>5999341</v>
      </c>
      <c r="C14" s="9">
        <v>5999574</v>
      </c>
      <c r="D14" s="9"/>
    </row>
    <row r="15" spans="1:4" x14ac:dyDescent="0.3">
      <c r="A15" s="9"/>
      <c r="B15" s="9">
        <v>5999349</v>
      </c>
      <c r="C15" s="9">
        <v>5999582</v>
      </c>
      <c r="D15" s="9"/>
    </row>
    <row r="16" spans="1:4" x14ac:dyDescent="0.3">
      <c r="A16" s="9"/>
      <c r="B16" s="9">
        <v>5999360</v>
      </c>
      <c r="C16" s="9">
        <v>5999593</v>
      </c>
      <c r="D16" s="9"/>
    </row>
    <row r="17" spans="1:4" x14ac:dyDescent="0.3">
      <c r="A17" s="9"/>
      <c r="B17" s="9">
        <v>5999362</v>
      </c>
      <c r="C17" s="9">
        <v>5999595</v>
      </c>
      <c r="D17" s="9"/>
    </row>
    <row r="18" spans="1:4" x14ac:dyDescent="0.3">
      <c r="A18" s="9" t="s">
        <v>92</v>
      </c>
      <c r="B18" s="9">
        <v>5999368</v>
      </c>
      <c r="C18" s="9">
        <v>5999601</v>
      </c>
      <c r="D18" s="9"/>
    </row>
    <row r="19" spans="1:4" x14ac:dyDescent="0.3">
      <c r="A19" s="9" t="s">
        <v>93</v>
      </c>
      <c r="B19" s="9">
        <v>5999375</v>
      </c>
      <c r="C19" s="9">
        <v>5999608</v>
      </c>
      <c r="D19" s="9"/>
    </row>
    <row r="20" spans="1:4" x14ac:dyDescent="0.3">
      <c r="A20" s="9"/>
      <c r="B20" s="9">
        <v>5999377</v>
      </c>
      <c r="C20" s="9">
        <v>5999610</v>
      </c>
      <c r="D20" s="9"/>
    </row>
    <row r="21" spans="1:4" x14ac:dyDescent="0.3">
      <c r="A21" s="9" t="s">
        <v>94</v>
      </c>
      <c r="B21" s="9">
        <v>5999386</v>
      </c>
      <c r="C21" s="9">
        <v>5999619</v>
      </c>
      <c r="D21" s="9"/>
    </row>
    <row r="22" spans="1:4" x14ac:dyDescent="0.3">
      <c r="A22" s="9" t="s">
        <v>95</v>
      </c>
      <c r="B22" s="9">
        <v>5999401</v>
      </c>
      <c r="C22" s="9">
        <v>5999634</v>
      </c>
      <c r="D22" s="9"/>
    </row>
    <row r="23" spans="1:4" x14ac:dyDescent="0.3">
      <c r="A23" s="9" t="s">
        <v>96</v>
      </c>
      <c r="B23" s="9">
        <v>5999462</v>
      </c>
      <c r="C23" s="9">
        <v>5999695</v>
      </c>
      <c r="D23" s="9"/>
    </row>
    <row r="24" spans="1:4" x14ac:dyDescent="0.3">
      <c r="A24" s="9" t="s">
        <v>97</v>
      </c>
      <c r="B24" s="9">
        <v>5999481</v>
      </c>
      <c r="C24" s="9">
        <v>5999714</v>
      </c>
      <c r="D24" s="9"/>
    </row>
    <row r="25" spans="1:4" x14ac:dyDescent="0.3">
      <c r="A25" s="9" t="s">
        <v>98</v>
      </c>
      <c r="B25" s="9">
        <v>5999488</v>
      </c>
      <c r="C25" s="9">
        <v>5999721</v>
      </c>
      <c r="D25" s="9" t="s">
        <v>99</v>
      </c>
    </row>
    <row r="26" spans="1:4" x14ac:dyDescent="0.3">
      <c r="A26" s="9"/>
      <c r="B26" s="9">
        <v>5999493</v>
      </c>
      <c r="C26" s="9">
        <v>5999726</v>
      </c>
      <c r="D26" s="9"/>
    </row>
    <row r="27" spans="1:4" x14ac:dyDescent="0.3">
      <c r="A27" s="9" t="s">
        <v>100</v>
      </c>
      <c r="B27" s="9">
        <v>5999501</v>
      </c>
      <c r="C27" s="9">
        <v>5999734</v>
      </c>
      <c r="D27" s="9"/>
    </row>
    <row r="28" spans="1:4" x14ac:dyDescent="0.3">
      <c r="A28" s="9"/>
      <c r="B28" s="9">
        <v>5999509</v>
      </c>
      <c r="C28" s="9">
        <v>5999742</v>
      </c>
      <c r="D28" s="9"/>
    </row>
    <row r="29" spans="1:4" x14ac:dyDescent="0.3">
      <c r="A29" s="9"/>
      <c r="B29" s="9">
        <v>5999511</v>
      </c>
      <c r="C29" s="9">
        <v>5999744</v>
      </c>
      <c r="D29" s="9"/>
    </row>
    <row r="30" spans="1:4" x14ac:dyDescent="0.3">
      <c r="A30" s="9" t="s">
        <v>101</v>
      </c>
      <c r="B30" s="9">
        <v>5999522</v>
      </c>
      <c r="C30" s="9">
        <v>5999755</v>
      </c>
      <c r="D30" s="9"/>
    </row>
    <row r="31" spans="1:4" x14ac:dyDescent="0.3">
      <c r="A31" s="9"/>
      <c r="B31" s="9">
        <v>5999529</v>
      </c>
      <c r="C31" s="9">
        <v>5999762</v>
      </c>
      <c r="D31" s="9"/>
    </row>
    <row r="32" spans="1:4" x14ac:dyDescent="0.3">
      <c r="A32" s="9" t="s">
        <v>102</v>
      </c>
      <c r="B32" s="9">
        <v>5999544</v>
      </c>
      <c r="C32" s="9">
        <v>5999777</v>
      </c>
      <c r="D32" s="9"/>
    </row>
    <row r="33" spans="1:4" x14ac:dyDescent="0.3">
      <c r="A33" s="9"/>
      <c r="B33" s="9">
        <v>5999553</v>
      </c>
      <c r="C33" s="9">
        <v>5999786</v>
      </c>
      <c r="D33" s="9"/>
    </row>
    <row r="34" spans="1:4" x14ac:dyDescent="0.3">
      <c r="A34" s="9" t="s">
        <v>103</v>
      </c>
      <c r="B34" s="9">
        <v>5999584</v>
      </c>
      <c r="C34" s="9">
        <v>5999817</v>
      </c>
    </row>
    <row r="35" spans="1:4" x14ac:dyDescent="0.3">
      <c r="A35" s="26" t="s">
        <v>104</v>
      </c>
      <c r="B35" s="27"/>
      <c r="C35" s="27"/>
      <c r="D35" s="27"/>
    </row>
    <row r="36" spans="1:4" x14ac:dyDescent="0.3">
      <c r="A36" s="9" t="s">
        <v>105</v>
      </c>
      <c r="B36" s="9">
        <v>6003133</v>
      </c>
      <c r="C36" s="9">
        <f t="shared" ref="C36:C48" si="0">B36+233</f>
        <v>6003366</v>
      </c>
      <c r="D36" s="12"/>
    </row>
    <row r="37" spans="1:4" x14ac:dyDescent="0.3">
      <c r="A37" s="9" t="s">
        <v>106</v>
      </c>
      <c r="B37" s="9">
        <v>6003214</v>
      </c>
      <c r="C37" s="9">
        <f t="shared" si="0"/>
        <v>6003447</v>
      </c>
      <c r="D37" s="12"/>
    </row>
    <row r="38" spans="1:4" x14ac:dyDescent="0.3">
      <c r="A38" s="9"/>
      <c r="B38" s="9">
        <v>6003219</v>
      </c>
      <c r="C38" s="9">
        <f t="shared" si="0"/>
        <v>6003452</v>
      </c>
      <c r="D38" s="12"/>
    </row>
    <row r="39" spans="1:4" x14ac:dyDescent="0.3">
      <c r="A39" s="9" t="s">
        <v>107</v>
      </c>
      <c r="B39" s="9">
        <v>6003334</v>
      </c>
      <c r="C39" s="9">
        <f t="shared" si="0"/>
        <v>6003567</v>
      </c>
      <c r="D39" s="12"/>
    </row>
    <row r="40" spans="1:4" x14ac:dyDescent="0.3">
      <c r="A40" s="9" t="s">
        <v>108</v>
      </c>
      <c r="B40" s="9">
        <v>6003358</v>
      </c>
      <c r="C40" s="9">
        <f t="shared" si="0"/>
        <v>6003591</v>
      </c>
      <c r="D40" s="12"/>
    </row>
    <row r="41" spans="1:4" x14ac:dyDescent="0.3">
      <c r="A41" s="9" t="s">
        <v>109</v>
      </c>
      <c r="B41" s="9">
        <v>6003387</v>
      </c>
      <c r="C41" s="9">
        <f t="shared" si="0"/>
        <v>6003620</v>
      </c>
      <c r="D41" s="12"/>
    </row>
    <row r="42" spans="1:4" x14ac:dyDescent="0.3">
      <c r="A42" s="9" t="s">
        <v>110</v>
      </c>
      <c r="B42" s="9">
        <v>6003451</v>
      </c>
      <c r="C42" s="9">
        <f t="shared" si="0"/>
        <v>6003684</v>
      </c>
      <c r="D42" s="12"/>
    </row>
    <row r="43" spans="1:4" x14ac:dyDescent="0.3">
      <c r="A43" s="9"/>
      <c r="B43" s="9">
        <v>6003455</v>
      </c>
      <c r="C43" s="9">
        <f t="shared" si="0"/>
        <v>6003688</v>
      </c>
      <c r="D43" s="12"/>
    </row>
    <row r="44" spans="1:4" x14ac:dyDescent="0.3">
      <c r="A44" s="9"/>
      <c r="B44" s="9">
        <v>6003461</v>
      </c>
      <c r="C44" s="9">
        <f t="shared" si="0"/>
        <v>6003694</v>
      </c>
      <c r="D44" s="12"/>
    </row>
    <row r="45" spans="1:4" x14ac:dyDescent="0.3">
      <c r="A45" s="9" t="s">
        <v>111</v>
      </c>
      <c r="B45" s="9">
        <v>6003513</v>
      </c>
      <c r="C45" s="9">
        <f t="shared" si="0"/>
        <v>6003746</v>
      </c>
      <c r="D45" s="12" t="s">
        <v>112</v>
      </c>
    </row>
    <row r="46" spans="1:4" x14ac:dyDescent="0.3">
      <c r="A46" s="9"/>
      <c r="B46" s="9">
        <v>6003516</v>
      </c>
      <c r="C46" s="9">
        <f t="shared" si="0"/>
        <v>6003749</v>
      </c>
      <c r="D46" s="12"/>
    </row>
    <row r="47" spans="1:4" x14ac:dyDescent="0.3">
      <c r="A47" s="9"/>
      <c r="B47" s="9">
        <v>6003518</v>
      </c>
      <c r="C47" s="9">
        <f t="shared" si="0"/>
        <v>6003751</v>
      </c>
      <c r="D47" s="12"/>
    </row>
    <row r="48" spans="1:4" x14ac:dyDescent="0.3">
      <c r="A48" s="9"/>
      <c r="B48" s="9">
        <v>6003523</v>
      </c>
      <c r="C48" s="9">
        <f t="shared" si="0"/>
        <v>6003756</v>
      </c>
      <c r="D48" s="12"/>
    </row>
    <row r="49" spans="1:4" x14ac:dyDescent="0.3">
      <c r="A49" s="9" t="s">
        <v>113</v>
      </c>
      <c r="B49" s="9">
        <v>6003710</v>
      </c>
      <c r="C49" s="9">
        <v>6003943</v>
      </c>
      <c r="D49" s="9"/>
    </row>
    <row r="50" spans="1:4" x14ac:dyDescent="0.3">
      <c r="A50" s="9"/>
      <c r="B50" s="9">
        <v>6003714</v>
      </c>
      <c r="C50" s="9">
        <v>6003947</v>
      </c>
      <c r="D50" s="9"/>
    </row>
    <row r="51" spans="1:4" x14ac:dyDescent="0.3">
      <c r="A51" s="9"/>
      <c r="B51" s="9">
        <v>6003716</v>
      </c>
      <c r="C51" s="9">
        <v>6003949</v>
      </c>
      <c r="D51" s="9"/>
    </row>
    <row r="52" spans="1:4" x14ac:dyDescent="0.3">
      <c r="A52" s="9"/>
      <c r="B52" s="9">
        <v>6003718</v>
      </c>
      <c r="C52" s="9">
        <v>6003951</v>
      </c>
      <c r="D52" s="9"/>
    </row>
    <row r="53" spans="1:4" x14ac:dyDescent="0.3">
      <c r="A53" s="9" t="s">
        <v>114</v>
      </c>
      <c r="B53" s="9">
        <v>6003738</v>
      </c>
      <c r="C53" s="9">
        <f>B53+233</f>
        <v>6003971</v>
      </c>
      <c r="D53" s="12"/>
    </row>
    <row r="54" spans="1:4" x14ac:dyDescent="0.3">
      <c r="A54" s="9" t="s">
        <v>115</v>
      </c>
      <c r="B54" s="9">
        <v>6003749</v>
      </c>
      <c r="C54" s="9">
        <f>B54+233</f>
        <v>6003982</v>
      </c>
      <c r="D54" s="12"/>
    </row>
    <row r="55" spans="1:4" x14ac:dyDescent="0.3">
      <c r="A55" s="9" t="s">
        <v>116</v>
      </c>
      <c r="B55" s="9">
        <v>6003758</v>
      </c>
      <c r="C55" s="9">
        <f>B55+233</f>
        <v>6003991</v>
      </c>
      <c r="D55" s="12"/>
    </row>
    <row r="56" spans="1:4" x14ac:dyDescent="0.3">
      <c r="A56" s="9" t="s">
        <v>117</v>
      </c>
      <c r="B56" s="9">
        <v>6003780</v>
      </c>
      <c r="C56" s="9">
        <f>B56+233</f>
        <v>6004013</v>
      </c>
      <c r="D56" s="12"/>
    </row>
    <row r="57" spans="1:4" x14ac:dyDescent="0.3">
      <c r="A57" s="9" t="s">
        <v>118</v>
      </c>
      <c r="B57" s="9">
        <v>6003795</v>
      </c>
      <c r="C57" s="9">
        <v>6004028</v>
      </c>
      <c r="D57" s="9"/>
    </row>
    <row r="58" spans="1:4" x14ac:dyDescent="0.3">
      <c r="A58" s="9"/>
      <c r="B58" s="9">
        <v>6003799</v>
      </c>
      <c r="C58" s="9">
        <v>6004032</v>
      </c>
      <c r="D58" s="9"/>
    </row>
    <row r="59" spans="1:4" x14ac:dyDescent="0.3">
      <c r="A59" s="9"/>
      <c r="B59" s="9">
        <v>6003802</v>
      </c>
      <c r="C59" s="9">
        <v>6004035</v>
      </c>
      <c r="D59" s="9"/>
    </row>
    <row r="60" spans="1:4" x14ac:dyDescent="0.3">
      <c r="A60" s="9" t="s">
        <v>119</v>
      </c>
      <c r="B60" s="9">
        <v>6003810</v>
      </c>
      <c r="C60" s="9">
        <v>6004043</v>
      </c>
      <c r="D60" s="9"/>
    </row>
    <row r="61" spans="1:4" x14ac:dyDescent="0.3">
      <c r="A61" s="9" t="s">
        <v>120</v>
      </c>
      <c r="B61" s="9">
        <v>6003834</v>
      </c>
      <c r="C61" s="9">
        <v>6004067</v>
      </c>
      <c r="D61" s="9"/>
    </row>
    <row r="62" spans="1:4" x14ac:dyDescent="0.3">
      <c r="A62" s="9" t="s">
        <v>121</v>
      </c>
      <c r="B62" s="9">
        <v>6003892</v>
      </c>
      <c r="C62" s="9">
        <v>6004125</v>
      </c>
      <c r="D62" s="9"/>
    </row>
    <row r="63" spans="1:4" x14ac:dyDescent="0.3">
      <c r="A63" s="9"/>
      <c r="B63" s="9">
        <v>6003895</v>
      </c>
      <c r="C63" s="9">
        <v>6004128</v>
      </c>
      <c r="D63" s="9"/>
    </row>
    <row r="64" spans="1:4" x14ac:dyDescent="0.3">
      <c r="A64" s="9"/>
      <c r="B64" s="9">
        <v>6003907</v>
      </c>
      <c r="C64" s="9">
        <v>6004140</v>
      </c>
      <c r="D64" s="9"/>
    </row>
    <row r="65" spans="1:4" x14ac:dyDescent="0.3">
      <c r="A65" s="9" t="s">
        <v>122</v>
      </c>
      <c r="B65" s="9">
        <v>6003921</v>
      </c>
      <c r="C65" s="9">
        <v>6004154</v>
      </c>
      <c r="D65" s="9"/>
    </row>
    <row r="66" spans="1:4" x14ac:dyDescent="0.3">
      <c r="A66" s="9"/>
      <c r="B66" s="9">
        <v>6003927</v>
      </c>
      <c r="C66" s="9">
        <v>6004160</v>
      </c>
      <c r="D66" s="9"/>
    </row>
    <row r="67" spans="1:4" x14ac:dyDescent="0.3">
      <c r="A67" s="9" t="s">
        <v>123</v>
      </c>
      <c r="B67" s="9">
        <v>6003948</v>
      </c>
      <c r="C67" s="9">
        <f>B67+233</f>
        <v>6004181</v>
      </c>
      <c r="D67" s="12"/>
    </row>
    <row r="68" spans="1:4" x14ac:dyDescent="0.3">
      <c r="A68" s="9" t="s">
        <v>124</v>
      </c>
      <c r="B68" s="9">
        <v>6003974</v>
      </c>
      <c r="C68" s="9">
        <f>B68+233</f>
        <v>6004207</v>
      </c>
      <c r="D68" s="12" t="s">
        <v>125</v>
      </c>
    </row>
    <row r="69" spans="1:4" x14ac:dyDescent="0.3">
      <c r="A69" s="9" t="s">
        <v>126</v>
      </c>
      <c r="B69" s="9">
        <v>6003984</v>
      </c>
      <c r="C69" s="9">
        <v>6004217</v>
      </c>
      <c r="D69" s="9"/>
    </row>
    <row r="70" spans="1:4" x14ac:dyDescent="0.3">
      <c r="A70" s="9"/>
      <c r="B70" s="9">
        <v>6003986</v>
      </c>
      <c r="C70" s="9">
        <v>6004219</v>
      </c>
      <c r="D70" s="9"/>
    </row>
    <row r="71" spans="1:4" x14ac:dyDescent="0.3">
      <c r="A71" s="9"/>
      <c r="B71" s="9">
        <v>6003990</v>
      </c>
      <c r="C71" s="9">
        <v>6004223</v>
      </c>
      <c r="D71" s="9"/>
    </row>
    <row r="72" spans="1:4" x14ac:dyDescent="0.3">
      <c r="A72" s="9"/>
      <c r="B72" s="9">
        <v>6003998</v>
      </c>
      <c r="C72" s="9">
        <v>6004231</v>
      </c>
      <c r="D72" s="9"/>
    </row>
    <row r="73" spans="1:4" x14ac:dyDescent="0.3">
      <c r="A73" s="9"/>
      <c r="B73" s="9">
        <v>6004000</v>
      </c>
      <c r="C73" s="9">
        <v>6004233</v>
      </c>
      <c r="D73" s="9"/>
    </row>
    <row r="74" spans="1:4" x14ac:dyDescent="0.3">
      <c r="A74" s="9" t="s">
        <v>127</v>
      </c>
      <c r="B74" s="9">
        <v>6004004</v>
      </c>
      <c r="C74" s="9">
        <v>6004237</v>
      </c>
      <c r="D74" s="9"/>
    </row>
    <row r="75" spans="1:4" x14ac:dyDescent="0.3">
      <c r="A75" s="9"/>
      <c r="B75" s="9">
        <v>6004007</v>
      </c>
      <c r="C75" s="9">
        <v>6004240</v>
      </c>
      <c r="D75" s="9"/>
    </row>
    <row r="76" spans="1:4" x14ac:dyDescent="0.3">
      <c r="A76" s="9" t="s">
        <v>128</v>
      </c>
      <c r="B76" s="9">
        <v>6004065</v>
      </c>
      <c r="C76" s="9">
        <v>6004298</v>
      </c>
      <c r="D76" s="9"/>
    </row>
    <row r="77" spans="1:4" x14ac:dyDescent="0.3">
      <c r="A77" s="9" t="s">
        <v>129</v>
      </c>
      <c r="B77" s="9">
        <v>6004095</v>
      </c>
      <c r="C77" s="9">
        <f>B77+233</f>
        <v>6004328</v>
      </c>
      <c r="D77" s="12" t="s">
        <v>130</v>
      </c>
    </row>
    <row r="78" spans="1:4" x14ac:dyDescent="0.3">
      <c r="A78" s="9"/>
      <c r="B78" s="9">
        <v>6004104</v>
      </c>
      <c r="C78" s="9">
        <f>B78+233</f>
        <v>6004337</v>
      </c>
      <c r="D78" s="12" t="s">
        <v>131</v>
      </c>
    </row>
    <row r="79" spans="1:4" x14ac:dyDescent="0.3">
      <c r="A79" s="9" t="s">
        <v>132</v>
      </c>
      <c r="B79" s="9">
        <v>6004453</v>
      </c>
      <c r="C79" s="9">
        <f>B79+233</f>
        <v>6004686</v>
      </c>
      <c r="D79" s="12" t="s">
        <v>133</v>
      </c>
    </row>
    <row r="80" spans="1:4" x14ac:dyDescent="0.3">
      <c r="A80" s="9" t="s">
        <v>134</v>
      </c>
      <c r="B80" s="9">
        <v>6004503</v>
      </c>
      <c r="C80" s="9">
        <v>6004736</v>
      </c>
      <c r="D80" s="9"/>
    </row>
    <row r="81" spans="1:4" x14ac:dyDescent="0.3">
      <c r="A81" s="9"/>
      <c r="B81" s="9">
        <v>6004506</v>
      </c>
      <c r="C81" s="9">
        <v>6004739</v>
      </c>
      <c r="D81" s="9"/>
    </row>
    <row r="82" spans="1:4" x14ac:dyDescent="0.3">
      <c r="A82" s="9"/>
      <c r="B82" s="9">
        <v>6004512</v>
      </c>
      <c r="C82" s="9">
        <v>6004745</v>
      </c>
      <c r="D82" s="9"/>
    </row>
    <row r="83" spans="1:4" x14ac:dyDescent="0.3">
      <c r="A83" s="9"/>
      <c r="B83" s="9">
        <v>6004518</v>
      </c>
      <c r="C83" s="9">
        <v>6004751</v>
      </c>
      <c r="D83" s="9"/>
    </row>
    <row r="84" spans="1:4" x14ac:dyDescent="0.3">
      <c r="A84" s="9" t="s">
        <v>135</v>
      </c>
      <c r="B84" s="9">
        <v>6004569</v>
      </c>
      <c r="C84" s="9">
        <f t="shared" ref="C84:C93" si="1">B84+233</f>
        <v>6004802</v>
      </c>
      <c r="D84" s="12"/>
    </row>
    <row r="85" spans="1:4" x14ac:dyDescent="0.3">
      <c r="A85" s="9"/>
      <c r="B85" s="9">
        <v>6004571</v>
      </c>
      <c r="C85" s="9">
        <f t="shared" si="1"/>
        <v>6004804</v>
      </c>
      <c r="D85" s="12" t="s">
        <v>136</v>
      </c>
    </row>
    <row r="86" spans="1:4" x14ac:dyDescent="0.3">
      <c r="A86" s="9" t="s">
        <v>137</v>
      </c>
      <c r="B86" s="9">
        <v>6004664</v>
      </c>
      <c r="C86" s="9">
        <f t="shared" si="1"/>
        <v>6004897</v>
      </c>
      <c r="D86" s="12" t="s">
        <v>138</v>
      </c>
    </row>
    <row r="87" spans="1:4" x14ac:dyDescent="0.3">
      <c r="A87" s="9" t="s">
        <v>139</v>
      </c>
      <c r="B87" s="9">
        <v>6004674</v>
      </c>
      <c r="C87" s="9">
        <f t="shared" si="1"/>
        <v>6004907</v>
      </c>
      <c r="D87" s="12"/>
    </row>
    <row r="88" spans="1:4" x14ac:dyDescent="0.3">
      <c r="A88" s="9"/>
      <c r="B88" s="9">
        <v>6004676</v>
      </c>
      <c r="C88" s="9">
        <f t="shared" si="1"/>
        <v>6004909</v>
      </c>
      <c r="D88" s="12"/>
    </row>
    <row r="89" spans="1:4" x14ac:dyDescent="0.3">
      <c r="A89" s="9"/>
      <c r="B89" s="9">
        <v>6004678</v>
      </c>
      <c r="C89" s="9">
        <f t="shared" si="1"/>
        <v>6004911</v>
      </c>
      <c r="D89" s="12"/>
    </row>
    <row r="90" spans="1:4" x14ac:dyDescent="0.3">
      <c r="A90" s="9"/>
      <c r="B90" s="9">
        <v>6004683</v>
      </c>
      <c r="C90" s="9">
        <f t="shared" si="1"/>
        <v>6004916</v>
      </c>
      <c r="D90" s="12"/>
    </row>
    <row r="91" spans="1:4" x14ac:dyDescent="0.3">
      <c r="A91" s="9" t="s">
        <v>140</v>
      </c>
      <c r="B91" s="9">
        <v>6004696</v>
      </c>
      <c r="C91" s="9">
        <f t="shared" si="1"/>
        <v>6004929</v>
      </c>
      <c r="D91" s="12"/>
    </row>
    <row r="92" spans="1:4" x14ac:dyDescent="0.3">
      <c r="A92" s="9"/>
      <c r="B92" s="9">
        <v>6004700</v>
      </c>
      <c r="C92" s="9">
        <f t="shared" si="1"/>
        <v>6004933</v>
      </c>
      <c r="D92" s="12"/>
    </row>
    <row r="93" spans="1:4" x14ac:dyDescent="0.3">
      <c r="A93" s="9"/>
      <c r="B93" s="9">
        <v>6004702</v>
      </c>
      <c r="C93" s="9">
        <f t="shared" si="1"/>
        <v>6004935</v>
      </c>
      <c r="D93" s="12"/>
    </row>
    <row r="94" spans="1:4" x14ac:dyDescent="0.3">
      <c r="A94" s="9" t="s">
        <v>141</v>
      </c>
      <c r="B94" s="9">
        <v>6004760</v>
      </c>
      <c r="C94" s="9">
        <v>6004993</v>
      </c>
      <c r="D94" s="9"/>
    </row>
    <row r="95" spans="1:4" x14ac:dyDescent="0.3">
      <c r="A95" s="9" t="s">
        <v>142</v>
      </c>
      <c r="B95" s="9">
        <v>6004771</v>
      </c>
      <c r="C95" s="9">
        <f>B95+233</f>
        <v>6005004</v>
      </c>
      <c r="D95" s="12"/>
    </row>
    <row r="96" spans="1:4" x14ac:dyDescent="0.3">
      <c r="A96" s="26" t="s">
        <v>143</v>
      </c>
      <c r="B96" s="26"/>
      <c r="C96" s="26"/>
      <c r="D96" s="26"/>
    </row>
    <row r="97" spans="1:4" x14ac:dyDescent="0.3">
      <c r="A97" s="9" t="s">
        <v>144</v>
      </c>
      <c r="B97" s="9">
        <v>6006457</v>
      </c>
      <c r="C97" s="9">
        <f>B97+233</f>
        <v>6006690</v>
      </c>
      <c r="D97" s="12"/>
    </row>
    <row r="98" spans="1:4" x14ac:dyDescent="0.3">
      <c r="A98" s="9" t="s">
        <v>145</v>
      </c>
      <c r="B98" s="9">
        <v>6006474</v>
      </c>
      <c r="C98" s="9">
        <f>B98+233</f>
        <v>6006707</v>
      </c>
      <c r="D98" s="12" t="s">
        <v>146</v>
      </c>
    </row>
    <row r="99" spans="1:4" x14ac:dyDescent="0.3">
      <c r="A99" s="9"/>
      <c r="B99" s="9">
        <v>6006478</v>
      </c>
      <c r="C99" s="9">
        <f>B99+233</f>
        <v>6006711</v>
      </c>
      <c r="D99" s="12"/>
    </row>
    <row r="100" spans="1:4" x14ac:dyDescent="0.3">
      <c r="A100" s="9" t="s">
        <v>147</v>
      </c>
      <c r="B100" s="9">
        <v>6006527</v>
      </c>
      <c r="C100" s="9">
        <f>B100+233</f>
        <v>6006760</v>
      </c>
      <c r="D100" s="12"/>
    </row>
    <row r="101" spans="1:4" x14ac:dyDescent="0.3">
      <c r="A101" s="9" t="s">
        <v>148</v>
      </c>
      <c r="B101" s="9">
        <v>6006571</v>
      </c>
      <c r="C101" s="9">
        <f>B101+233</f>
        <v>6006804</v>
      </c>
      <c r="D101" s="12"/>
    </row>
    <row r="102" spans="1:4" x14ac:dyDescent="0.3">
      <c r="A102" s="9" t="s">
        <v>149</v>
      </c>
      <c r="B102" s="9">
        <v>6006591</v>
      </c>
      <c r="C102" s="9">
        <v>6006824</v>
      </c>
      <c r="D102" s="12"/>
    </row>
    <row r="103" spans="1:4" x14ac:dyDescent="0.3">
      <c r="A103" s="9" t="s">
        <v>150</v>
      </c>
      <c r="B103" s="9">
        <v>6006603</v>
      </c>
      <c r="C103" s="9">
        <f t="shared" ref="C103:C108" si="2">B103+233</f>
        <v>6006836</v>
      </c>
      <c r="D103" s="12"/>
    </row>
    <row r="104" spans="1:4" x14ac:dyDescent="0.3">
      <c r="A104" s="9"/>
      <c r="B104" s="9">
        <v>6006607</v>
      </c>
      <c r="C104" s="9">
        <f t="shared" si="2"/>
        <v>6006840</v>
      </c>
      <c r="D104" s="12"/>
    </row>
    <row r="105" spans="1:4" x14ac:dyDescent="0.3">
      <c r="A105" s="9"/>
      <c r="B105" s="9">
        <v>6006609</v>
      </c>
      <c r="C105" s="9">
        <f t="shared" si="2"/>
        <v>6006842</v>
      </c>
      <c r="D105" s="12"/>
    </row>
    <row r="106" spans="1:4" x14ac:dyDescent="0.3">
      <c r="A106" s="9"/>
      <c r="B106" s="9">
        <v>6006615</v>
      </c>
      <c r="C106" s="9">
        <f t="shared" si="2"/>
        <v>6006848</v>
      </c>
      <c r="D106" s="12"/>
    </row>
    <row r="107" spans="1:4" x14ac:dyDescent="0.3">
      <c r="A107" s="9" t="s">
        <v>151</v>
      </c>
      <c r="B107" s="9">
        <v>6006629</v>
      </c>
      <c r="C107" s="9">
        <f t="shared" si="2"/>
        <v>6006862</v>
      </c>
      <c r="D107" s="12"/>
    </row>
    <row r="108" spans="1:4" x14ac:dyDescent="0.3">
      <c r="A108" s="9"/>
      <c r="B108" s="9">
        <v>6006631</v>
      </c>
      <c r="C108" s="9">
        <f t="shared" si="2"/>
        <v>6006864</v>
      </c>
      <c r="D108" s="12"/>
    </row>
    <row r="109" spans="1:4" x14ac:dyDescent="0.3">
      <c r="A109" s="9" t="s">
        <v>152</v>
      </c>
      <c r="B109" s="9">
        <v>6006636</v>
      </c>
      <c r="C109" s="9">
        <v>6006869</v>
      </c>
      <c r="D109" s="12"/>
    </row>
    <row r="110" spans="1:4" x14ac:dyDescent="0.3">
      <c r="A110" s="9"/>
      <c r="B110" s="9">
        <v>6006641</v>
      </c>
      <c r="C110" s="9">
        <f>B110+233</f>
        <v>6006874</v>
      </c>
      <c r="D110" s="12"/>
    </row>
    <row r="111" spans="1:4" x14ac:dyDescent="0.3">
      <c r="A111" s="9" t="s">
        <v>153</v>
      </c>
      <c r="B111" s="9">
        <v>6006658</v>
      </c>
      <c r="C111" s="9">
        <f>B111+233</f>
        <v>6006891</v>
      </c>
      <c r="D111" s="12"/>
    </row>
    <row r="112" spans="1:4" x14ac:dyDescent="0.3">
      <c r="A112" s="9" t="s">
        <v>154</v>
      </c>
      <c r="B112" s="9">
        <v>6006684</v>
      </c>
      <c r="C112" s="9">
        <f>B112+233</f>
        <v>6006917</v>
      </c>
      <c r="D112" s="12"/>
    </row>
    <row r="113" spans="1:4" x14ac:dyDescent="0.3">
      <c r="A113" s="9" t="s">
        <v>155</v>
      </c>
      <c r="B113" s="9">
        <v>6006705</v>
      </c>
      <c r="C113" s="9">
        <v>6006938</v>
      </c>
      <c r="D113" s="12"/>
    </row>
    <row r="114" spans="1:4" x14ac:dyDescent="0.3">
      <c r="A114" s="9"/>
      <c r="B114" s="9">
        <v>6006707</v>
      </c>
      <c r="C114" s="9">
        <v>6006940</v>
      </c>
      <c r="D114" s="12"/>
    </row>
    <row r="115" spans="1:4" x14ac:dyDescent="0.3">
      <c r="A115" s="9" t="s">
        <v>156</v>
      </c>
      <c r="B115" s="9">
        <v>6006773</v>
      </c>
      <c r="C115" s="9">
        <f>B115+233</f>
        <v>6007006</v>
      </c>
      <c r="D115" s="12"/>
    </row>
    <row r="116" spans="1:4" x14ac:dyDescent="0.3">
      <c r="A116" s="9"/>
      <c r="B116" s="9">
        <v>6006777</v>
      </c>
      <c r="C116" s="9">
        <f>B116+233</f>
        <v>6007010</v>
      </c>
      <c r="D116" s="12"/>
    </row>
    <row r="117" spans="1:4" x14ac:dyDescent="0.3">
      <c r="A117" s="9"/>
      <c r="B117" s="9">
        <v>6006807</v>
      </c>
      <c r="C117" s="9">
        <f>B117+233</f>
        <v>6007040</v>
      </c>
      <c r="D117" s="12"/>
    </row>
    <row r="118" spans="1:4" x14ac:dyDescent="0.3">
      <c r="A118" s="9"/>
      <c r="B118" s="9">
        <v>6006809</v>
      </c>
      <c r="C118" s="9">
        <f>B118+233</f>
        <v>6007042</v>
      </c>
      <c r="D118" s="12"/>
    </row>
    <row r="119" spans="1:4" x14ac:dyDescent="0.3">
      <c r="B119" s="13"/>
      <c r="C119" s="13"/>
    </row>
  </sheetData>
  <mergeCells count="3">
    <mergeCell ref="A2:D2"/>
    <mergeCell ref="A35:D35"/>
    <mergeCell ref="A96:D96"/>
  </mergeCells>
  <conditionalFormatting sqref="D45">
    <cfRule type="duplicateValues" dxfId="18" priority="8"/>
  </conditionalFormatting>
  <conditionalFormatting sqref="D68">
    <cfRule type="duplicateValues" dxfId="17" priority="7"/>
  </conditionalFormatting>
  <conditionalFormatting sqref="D77">
    <cfRule type="duplicateValues" dxfId="16" priority="6"/>
  </conditionalFormatting>
  <conditionalFormatting sqref="D78">
    <cfRule type="duplicateValues" dxfId="15" priority="5"/>
  </conditionalFormatting>
  <conditionalFormatting sqref="D79">
    <cfRule type="duplicateValues" dxfId="14" priority="4"/>
  </conditionalFormatting>
  <conditionalFormatting sqref="D85">
    <cfRule type="duplicateValues" dxfId="13" priority="3"/>
  </conditionalFormatting>
  <conditionalFormatting sqref="D86">
    <cfRule type="duplicateValues" dxfId="12" priority="2"/>
  </conditionalFormatting>
  <conditionalFormatting sqref="D98">
    <cfRule type="duplicateValues" dxfId="11"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D5396B-B5B9-472D-B025-A92400F6E69C}">
  <dimension ref="A1:D8"/>
  <sheetViews>
    <sheetView workbookViewId="0">
      <selection activeCell="G25" sqref="G25"/>
    </sheetView>
  </sheetViews>
  <sheetFormatPr baseColWidth="10" defaultRowHeight="14.4" x14ac:dyDescent="0.3"/>
  <cols>
    <col min="1" max="1" width="20.77734375" bestFit="1" customWidth="1"/>
    <col min="2" max="3" width="18.77734375" bestFit="1" customWidth="1"/>
    <col min="4" max="4" width="6.88671875" bestFit="1" customWidth="1"/>
  </cols>
  <sheetData>
    <row r="1" spans="1:4" x14ac:dyDescent="0.3">
      <c r="A1" s="3" t="s">
        <v>159</v>
      </c>
      <c r="B1" s="3" t="s">
        <v>160</v>
      </c>
      <c r="C1" s="3" t="s">
        <v>161</v>
      </c>
      <c r="D1" s="3" t="s">
        <v>162</v>
      </c>
    </row>
    <row r="2" spans="1:4" x14ac:dyDescent="0.3">
      <c r="A2" s="1" t="s">
        <v>163</v>
      </c>
      <c r="B2" s="1" t="s">
        <v>164</v>
      </c>
      <c r="C2" s="1" t="s">
        <v>165</v>
      </c>
      <c r="D2" s="1">
        <v>1</v>
      </c>
    </row>
    <row r="3" spans="1:4" x14ac:dyDescent="0.3">
      <c r="A3" s="1" t="s">
        <v>5</v>
      </c>
      <c r="B3" s="1">
        <v>45.26</v>
      </c>
      <c r="C3" s="1">
        <v>48.07</v>
      </c>
      <c r="D3" s="1">
        <v>0.33200000000000002</v>
      </c>
    </row>
    <row r="4" spans="1:4" x14ac:dyDescent="0.3">
      <c r="A4" s="1" t="s">
        <v>166</v>
      </c>
      <c r="B4" s="1" t="s">
        <v>167</v>
      </c>
      <c r="C4" s="1" t="s">
        <v>168</v>
      </c>
      <c r="D4" s="1">
        <v>0.42499999999999999</v>
      </c>
    </row>
    <row r="5" spans="1:4" x14ac:dyDescent="0.3">
      <c r="A5" s="1" t="s">
        <v>6</v>
      </c>
      <c r="B5" s="1">
        <v>15.52</v>
      </c>
      <c r="C5" s="1">
        <v>17.43</v>
      </c>
      <c r="D5" s="1">
        <v>0.112</v>
      </c>
    </row>
    <row r="6" spans="1:4" x14ac:dyDescent="0.3">
      <c r="A6" s="1" t="s">
        <v>9</v>
      </c>
      <c r="B6" s="1">
        <v>6.39</v>
      </c>
      <c r="C6" s="1">
        <v>6.39</v>
      </c>
      <c r="D6" s="1">
        <v>0.93300000000000005</v>
      </c>
    </row>
    <row r="7" spans="1:4" x14ac:dyDescent="0.3">
      <c r="A7" s="1" t="s">
        <v>169</v>
      </c>
      <c r="B7" s="2">
        <v>-1.7129999999999999E-16</v>
      </c>
      <c r="C7" s="2">
        <v>-0.30980000000000002</v>
      </c>
      <c r="D7" s="1">
        <v>0.83199999999999996</v>
      </c>
    </row>
    <row r="8" spans="1:4" x14ac:dyDescent="0.3">
      <c r="A8" s="1" t="s">
        <v>170</v>
      </c>
      <c r="B8" s="2">
        <v>8.4680000000000002E-17</v>
      </c>
      <c r="C8" s="2">
        <v>1.4579999999999999E-2</v>
      </c>
      <c r="D8" s="1">
        <v>0.9859999999999999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2A4899-7AC8-4693-A3C6-0EB28FD3075C}">
  <dimension ref="A1:BL64"/>
  <sheetViews>
    <sheetView workbookViewId="0">
      <selection sqref="A1:XFD1"/>
    </sheetView>
  </sheetViews>
  <sheetFormatPr baseColWidth="10" defaultRowHeight="14.4" x14ac:dyDescent="0.3"/>
  <cols>
    <col min="1" max="1" width="8.109375" style="1" bestFit="1" customWidth="1"/>
    <col min="2" max="10" width="7.109375" style="1" bestFit="1" customWidth="1"/>
    <col min="11" max="21" width="8.109375" style="1" bestFit="1" customWidth="1"/>
    <col min="22" max="30" width="7.109375" style="1" bestFit="1" customWidth="1"/>
    <col min="31" max="52" width="8.109375" style="1" bestFit="1" customWidth="1"/>
    <col min="53" max="61" width="7.109375" style="1" bestFit="1" customWidth="1"/>
    <col min="62" max="64" width="8.109375" style="1" bestFit="1" customWidth="1"/>
    <col min="65" max="16384" width="11.5546875" style="1"/>
  </cols>
  <sheetData>
    <row r="1" spans="1:64" x14ac:dyDescent="0.3">
      <c r="B1" s="16" t="s">
        <v>82</v>
      </c>
      <c r="C1" s="16" t="s">
        <v>83</v>
      </c>
      <c r="D1" s="16" t="s">
        <v>84</v>
      </c>
      <c r="E1" s="16" t="s">
        <v>85</v>
      </c>
      <c r="F1" s="16" t="s">
        <v>87</v>
      </c>
      <c r="G1" s="16" t="s">
        <v>88</v>
      </c>
      <c r="H1" s="16" t="s">
        <v>89</v>
      </c>
      <c r="I1" s="16" t="s">
        <v>90</v>
      </c>
      <c r="J1" s="16" t="s">
        <v>91</v>
      </c>
      <c r="K1" s="16" t="s">
        <v>92</v>
      </c>
      <c r="L1" s="16" t="s">
        <v>93</v>
      </c>
      <c r="M1" s="16" t="s">
        <v>94</v>
      </c>
      <c r="N1" s="16" t="s">
        <v>95</v>
      </c>
      <c r="O1" s="16" t="s">
        <v>96</v>
      </c>
      <c r="P1" s="16" t="s">
        <v>97</v>
      </c>
      <c r="Q1" s="16" t="s">
        <v>98</v>
      </c>
      <c r="R1" s="16" t="s">
        <v>100</v>
      </c>
      <c r="S1" s="16" t="s">
        <v>101</v>
      </c>
      <c r="T1" s="16" t="s">
        <v>102</v>
      </c>
      <c r="U1" s="16" t="s">
        <v>103</v>
      </c>
      <c r="V1" s="16" t="s">
        <v>105</v>
      </c>
      <c r="W1" s="16" t="s">
        <v>106</v>
      </c>
      <c r="X1" s="16" t="s">
        <v>107</v>
      </c>
      <c r="Y1" s="16" t="s">
        <v>108</v>
      </c>
      <c r="Z1" s="16" t="s">
        <v>109</v>
      </c>
      <c r="AA1" s="16" t="s">
        <v>110</v>
      </c>
      <c r="AB1" s="16" t="s">
        <v>111</v>
      </c>
      <c r="AC1" s="16" t="s">
        <v>113</v>
      </c>
      <c r="AD1" s="16" t="s">
        <v>114</v>
      </c>
      <c r="AE1" s="16" t="s">
        <v>115</v>
      </c>
      <c r="AF1" s="16" t="s">
        <v>116</v>
      </c>
      <c r="AG1" s="16" t="s">
        <v>117</v>
      </c>
      <c r="AH1" s="16" t="s">
        <v>118</v>
      </c>
      <c r="AI1" s="16" t="s">
        <v>119</v>
      </c>
      <c r="AJ1" s="16" t="s">
        <v>120</v>
      </c>
      <c r="AK1" s="16" t="s">
        <v>121</v>
      </c>
      <c r="AL1" s="16" t="s">
        <v>122</v>
      </c>
      <c r="AM1" s="16" t="s">
        <v>123</v>
      </c>
      <c r="AN1" s="16" t="s">
        <v>124</v>
      </c>
      <c r="AO1" s="16" t="s">
        <v>126</v>
      </c>
      <c r="AP1" s="16" t="s">
        <v>127</v>
      </c>
      <c r="AQ1" s="16" t="s">
        <v>128</v>
      </c>
      <c r="AR1" s="16" t="s">
        <v>129</v>
      </c>
      <c r="AS1" s="16" t="s">
        <v>132</v>
      </c>
      <c r="AT1" s="16" t="s">
        <v>134</v>
      </c>
      <c r="AU1" s="16" t="s">
        <v>135</v>
      </c>
      <c r="AV1" s="16" t="s">
        <v>137</v>
      </c>
      <c r="AW1" s="16" t="s">
        <v>139</v>
      </c>
      <c r="AX1" s="16" t="s">
        <v>140</v>
      </c>
      <c r="AY1" s="16" t="s">
        <v>141</v>
      </c>
      <c r="AZ1" s="16" t="s">
        <v>142</v>
      </c>
      <c r="BA1" s="16" t="s">
        <v>144</v>
      </c>
      <c r="BB1" s="16" t="s">
        <v>145</v>
      </c>
      <c r="BC1" s="16" t="s">
        <v>147</v>
      </c>
      <c r="BD1" s="16" t="s">
        <v>148</v>
      </c>
      <c r="BE1" s="16" t="s">
        <v>149</v>
      </c>
      <c r="BF1" s="16" t="s">
        <v>150</v>
      </c>
      <c r="BG1" s="16" t="s">
        <v>151</v>
      </c>
      <c r="BH1" s="16" t="s">
        <v>152</v>
      </c>
      <c r="BI1" s="16" t="s">
        <v>153</v>
      </c>
      <c r="BJ1" s="16" t="s">
        <v>154</v>
      </c>
      <c r="BK1" s="16" t="s">
        <v>155</v>
      </c>
      <c r="BL1" s="16" t="s">
        <v>156</v>
      </c>
    </row>
    <row r="2" spans="1:64" x14ac:dyDescent="0.3">
      <c r="A2" s="16" t="s">
        <v>82</v>
      </c>
      <c r="B2" s="17"/>
      <c r="C2" s="17">
        <v>0.31179333023758499</v>
      </c>
      <c r="D2" s="17">
        <v>0.29688392651798501</v>
      </c>
      <c r="E2" s="17">
        <v>0.43840042563624199</v>
      </c>
      <c r="F2" s="17">
        <v>0.14149075642094699</v>
      </c>
      <c r="G2" s="17">
        <v>0.26893634986708698</v>
      </c>
      <c r="H2" s="17">
        <v>-0.15555080201910501</v>
      </c>
      <c r="I2" s="17">
        <v>-8.8332275618940997E-2</v>
      </c>
      <c r="J2" s="17">
        <v>6.9668083432489605E-2</v>
      </c>
      <c r="K2" s="17">
        <v>0.21523271741007399</v>
      </c>
      <c r="L2" s="17">
        <v>-9.1269517163706002E-2</v>
      </c>
      <c r="M2" s="17">
        <v>-0.339531195661395</v>
      </c>
      <c r="N2" s="17">
        <v>-0.37010883425886998</v>
      </c>
      <c r="O2" s="17">
        <v>1.1404484260418801E-2</v>
      </c>
      <c r="P2" s="17">
        <v>0.116315354757499</v>
      </c>
      <c r="Q2" s="17">
        <v>2.2865128886813701E-2</v>
      </c>
      <c r="R2" s="17">
        <v>-0.24042178456219199</v>
      </c>
      <c r="S2" s="17">
        <v>-0.37654286466047898</v>
      </c>
      <c r="T2" s="17">
        <v>-0.26241523924046101</v>
      </c>
      <c r="U2" s="17">
        <v>0.27020252428014602</v>
      </c>
      <c r="V2" s="17">
        <v>0.123311038158786</v>
      </c>
      <c r="W2" s="17">
        <v>-0.14653205808977399</v>
      </c>
      <c r="X2" s="17">
        <v>0.374957155431482</v>
      </c>
      <c r="Y2" s="17">
        <v>0.102012320395651</v>
      </c>
      <c r="Z2" s="17">
        <v>-0.10857720258272199</v>
      </c>
      <c r="AA2" s="17">
        <v>5.3751091774709499E-2</v>
      </c>
      <c r="AB2" s="17">
        <v>0.241599536070291</v>
      </c>
      <c r="AC2" s="17">
        <v>0.108564349906535</v>
      </c>
      <c r="AD2" s="17">
        <v>0.31108309271131201</v>
      </c>
      <c r="AE2" s="17">
        <v>-9.78665211086754E-2</v>
      </c>
      <c r="AF2" s="17">
        <v>0.55808395707510605</v>
      </c>
      <c r="AG2" s="17">
        <v>-1.9899501239187701E-3</v>
      </c>
      <c r="AH2" s="17">
        <v>-0.36147285368927201</v>
      </c>
      <c r="AI2" s="17">
        <v>9.8878386400666901E-2</v>
      </c>
      <c r="AJ2" s="17">
        <v>-0.37083363870904301</v>
      </c>
      <c r="AK2" s="17">
        <v>-2.9459408953544299E-2</v>
      </c>
      <c r="AL2" s="17">
        <v>-7.5066198012674196E-2</v>
      </c>
      <c r="AM2" s="17">
        <v>0.31470981135274101</v>
      </c>
      <c r="AN2" s="17">
        <v>-2.4276703888852499E-2</v>
      </c>
      <c r="AO2" s="17">
        <v>0.21541106384320099</v>
      </c>
      <c r="AP2" s="17">
        <v>0.16791855401491401</v>
      </c>
      <c r="AQ2" s="17">
        <v>0.28696006223251003</v>
      </c>
      <c r="AR2" s="17">
        <v>0.49295060821325998</v>
      </c>
      <c r="AS2" s="17">
        <v>0.491567708326418</v>
      </c>
      <c r="AT2" s="17">
        <v>0.26015796824208598</v>
      </c>
      <c r="AU2" s="17">
        <v>0.30263726061464002</v>
      </c>
      <c r="AV2" s="17">
        <v>0.323701522208448</v>
      </c>
      <c r="AW2" s="17">
        <v>0.28759666727731098</v>
      </c>
      <c r="AX2" s="17">
        <v>0.47818146474034601</v>
      </c>
      <c r="AY2" s="17">
        <v>0.40397300349709703</v>
      </c>
      <c r="AZ2" s="17">
        <v>0.21308917361875901</v>
      </c>
      <c r="BA2" s="17">
        <v>0.27278164526698201</v>
      </c>
      <c r="BB2" s="17">
        <v>-0.28394289101311998</v>
      </c>
      <c r="BC2" s="17">
        <v>0.155783844052687</v>
      </c>
      <c r="BD2" s="17">
        <v>0.27187567823851699</v>
      </c>
      <c r="BE2" s="17">
        <v>0.16271877993984701</v>
      </c>
      <c r="BF2" s="17">
        <v>2.5021424936371899E-3</v>
      </c>
      <c r="BG2" s="17">
        <v>0.11159333622397299</v>
      </c>
      <c r="BH2" s="17">
        <v>0.19236989044768299</v>
      </c>
      <c r="BI2" s="17">
        <v>0.534225644747644</v>
      </c>
      <c r="BJ2" s="17">
        <v>0.60645578832330704</v>
      </c>
      <c r="BK2" s="17">
        <v>0.40387962802571797</v>
      </c>
    </row>
    <row r="3" spans="1:64" x14ac:dyDescent="0.3">
      <c r="A3" s="16" t="s">
        <v>83</v>
      </c>
      <c r="B3" s="17">
        <v>9.3482931366410102E-2</v>
      </c>
      <c r="C3" s="17"/>
      <c r="D3" s="17">
        <v>0.72369731872836496</v>
      </c>
      <c r="E3" s="17">
        <v>0.48551773444160901</v>
      </c>
      <c r="F3" s="17">
        <v>0.50049716899903196</v>
      </c>
      <c r="G3" s="17">
        <v>0.44128217096120698</v>
      </c>
      <c r="H3" s="17">
        <v>-0.24984513354729401</v>
      </c>
      <c r="I3" s="17">
        <v>0.177172829195062</v>
      </c>
      <c r="J3" s="17">
        <v>-0.23737344461578799</v>
      </c>
      <c r="K3" s="17">
        <v>0.55502970286236197</v>
      </c>
      <c r="L3" s="17">
        <v>0.15328837958915201</v>
      </c>
      <c r="M3" s="17">
        <v>-8.0835375348725605E-2</v>
      </c>
      <c r="N3" s="17">
        <v>0.109567833923636</v>
      </c>
      <c r="O3" s="17">
        <v>-0.123431390355659</v>
      </c>
      <c r="P3" s="17">
        <v>0.118865760297224</v>
      </c>
      <c r="Q3" s="17">
        <v>0.26425357103071001</v>
      </c>
      <c r="R3" s="17">
        <v>-7.6321183099756607E-2</v>
      </c>
      <c r="S3" s="17">
        <v>-7.5544173916006693E-2</v>
      </c>
      <c r="T3" s="17">
        <v>-5.8140671949103502E-2</v>
      </c>
      <c r="U3" s="17">
        <v>0.26126783532296</v>
      </c>
      <c r="V3" s="17">
        <v>0.26617811566410399</v>
      </c>
      <c r="W3" s="17">
        <v>7.1291024026146302E-2</v>
      </c>
      <c r="X3" s="17">
        <v>0.405104364533312</v>
      </c>
      <c r="Y3" s="17">
        <v>0.39133546756903798</v>
      </c>
      <c r="Z3" s="17">
        <v>5.81860565181831E-2</v>
      </c>
      <c r="AA3" s="17">
        <v>-0.18368692613858401</v>
      </c>
      <c r="AB3" s="17">
        <v>0.23385312444731901</v>
      </c>
      <c r="AC3" s="17">
        <v>0.14405578322736901</v>
      </c>
      <c r="AD3" s="17">
        <v>-1.3074767050370001E-2</v>
      </c>
      <c r="AE3" s="17">
        <v>-0.24738168313630499</v>
      </c>
      <c r="AF3" s="17">
        <v>0.222881541907168</v>
      </c>
      <c r="AG3" s="17">
        <v>-0.122709968053979</v>
      </c>
      <c r="AH3" s="17">
        <v>0.23134038103938401</v>
      </c>
      <c r="AI3" s="17">
        <v>0.10662693063695899</v>
      </c>
      <c r="AJ3" s="17">
        <v>0.28071394743108402</v>
      </c>
      <c r="AK3" s="17">
        <v>0.27834389159718298</v>
      </c>
      <c r="AL3" s="17">
        <v>-0.39134354336166299</v>
      </c>
      <c r="AM3" s="17">
        <v>9.4776948193509694E-2</v>
      </c>
      <c r="AN3" s="17">
        <v>-0.17123511308414199</v>
      </c>
      <c r="AO3" s="17">
        <v>-1.9826568836429501E-2</v>
      </c>
      <c r="AP3" s="17">
        <v>6.3061271991053297E-2</v>
      </c>
      <c r="AQ3" s="17">
        <v>0.23974956492041799</v>
      </c>
      <c r="AR3" s="17">
        <v>0.223762781500463</v>
      </c>
      <c r="AS3" s="17">
        <v>0.24380919459644701</v>
      </c>
      <c r="AT3" s="17">
        <v>0.37591448077234901</v>
      </c>
      <c r="AU3" s="17">
        <v>0.21930350219750899</v>
      </c>
      <c r="AV3" s="17">
        <v>0.47966996836879799</v>
      </c>
      <c r="AW3" s="17">
        <v>0.47317540689723597</v>
      </c>
      <c r="AX3" s="17">
        <v>0.278961592604835</v>
      </c>
      <c r="AY3" s="17">
        <v>0.21617396248887</v>
      </c>
      <c r="AZ3" s="17">
        <v>0.50428125897991805</v>
      </c>
      <c r="BA3" s="17">
        <v>0.42393016802936101</v>
      </c>
      <c r="BB3" s="17">
        <v>0.17130402251430901</v>
      </c>
      <c r="BC3" s="17">
        <v>0.43222441644404103</v>
      </c>
      <c r="BD3" s="17">
        <v>0.38341178232468498</v>
      </c>
      <c r="BE3" s="17">
        <v>0.22803954731136</v>
      </c>
      <c r="BF3" s="17">
        <v>-8.4500541794788803E-2</v>
      </c>
      <c r="BG3" s="17">
        <v>0.25897435604847802</v>
      </c>
      <c r="BH3" s="17">
        <v>0.25587655030111101</v>
      </c>
      <c r="BI3" s="17">
        <v>0.23035390728774099</v>
      </c>
      <c r="BJ3" s="17">
        <v>0.381594065476908</v>
      </c>
      <c r="BK3" s="17">
        <v>0.2272252079066</v>
      </c>
    </row>
    <row r="4" spans="1:64" x14ac:dyDescent="0.3">
      <c r="A4" s="16" t="s">
        <v>84</v>
      </c>
      <c r="B4" s="17">
        <v>0.11112366962496401</v>
      </c>
      <c r="C4" s="17">
        <v>6.2005311254959296E-6</v>
      </c>
      <c r="D4" s="17"/>
      <c r="E4" s="17">
        <v>0.70544184112137698</v>
      </c>
      <c r="F4" s="17">
        <v>0.57707867988142603</v>
      </c>
      <c r="G4" s="17">
        <v>0.47998793709204901</v>
      </c>
      <c r="H4" s="17">
        <v>-0.37127740061703501</v>
      </c>
      <c r="I4" s="17">
        <v>0.46047717784620501</v>
      </c>
      <c r="J4" s="17">
        <v>5.8582756741402703E-2</v>
      </c>
      <c r="K4" s="17">
        <v>0.41256774793573597</v>
      </c>
      <c r="L4" s="17">
        <v>0.129648325770963</v>
      </c>
      <c r="M4" s="17">
        <v>5.2676304078747398E-2</v>
      </c>
      <c r="N4" s="17">
        <v>0.28327268878888401</v>
      </c>
      <c r="O4" s="17">
        <v>-8.7082178707893101E-2</v>
      </c>
      <c r="P4" s="17">
        <v>0.331159531055289</v>
      </c>
      <c r="Q4" s="17">
        <v>0.47381295254002398</v>
      </c>
      <c r="R4" s="17">
        <v>1.47062909381357E-2</v>
      </c>
      <c r="S4" s="17">
        <v>5.4489172179809801E-2</v>
      </c>
      <c r="T4" s="17">
        <v>0.16205036878599999</v>
      </c>
      <c r="U4" s="17">
        <v>0.198735474210959</v>
      </c>
      <c r="V4" s="17">
        <v>0.37063437788382603</v>
      </c>
      <c r="W4" s="17">
        <v>-0.183427104729664</v>
      </c>
      <c r="X4" s="17">
        <v>0.32775485043227598</v>
      </c>
      <c r="Y4" s="17">
        <v>0.45836142013214398</v>
      </c>
      <c r="Z4" s="17">
        <v>-7.0935504813534403E-3</v>
      </c>
      <c r="AA4" s="17">
        <v>-0.11612609465712299</v>
      </c>
      <c r="AB4" s="17">
        <v>8.5669887547247303E-2</v>
      </c>
      <c r="AC4" s="17">
        <v>5.7305967896093803E-2</v>
      </c>
      <c r="AD4" s="17">
        <v>-0.147621897693093</v>
      </c>
      <c r="AE4" s="17">
        <v>0.12705819976318899</v>
      </c>
      <c r="AF4" s="17">
        <v>0.200289511440783</v>
      </c>
      <c r="AG4" s="17">
        <v>-0.24803737587162999</v>
      </c>
      <c r="AH4" s="17">
        <v>0.114880832486195</v>
      </c>
      <c r="AI4" s="17">
        <v>0.124574204824986</v>
      </c>
      <c r="AJ4" s="17">
        <v>0.23294891963532999</v>
      </c>
      <c r="AK4" s="17">
        <v>0.15116497675040799</v>
      </c>
      <c r="AL4" s="17">
        <v>-0.39079472225349399</v>
      </c>
      <c r="AM4" s="17">
        <v>-0.11891391685693201</v>
      </c>
      <c r="AN4" s="17">
        <v>-0.32501933760885598</v>
      </c>
      <c r="AO4" s="17">
        <v>0.31294852559883102</v>
      </c>
      <c r="AP4" s="17">
        <v>0.17856741869224901</v>
      </c>
      <c r="AQ4" s="17">
        <v>0.227866636178431</v>
      </c>
      <c r="AR4" s="17">
        <v>0.12824968210007501</v>
      </c>
      <c r="AS4" s="17">
        <v>4.6106383272451999E-3</v>
      </c>
      <c r="AT4" s="17">
        <v>0.47204704830240601</v>
      </c>
      <c r="AU4" s="17">
        <v>0.10188258480256</v>
      </c>
      <c r="AV4" s="17">
        <v>0.34552120277444998</v>
      </c>
      <c r="AW4" s="17">
        <v>0.29802456153630802</v>
      </c>
      <c r="AX4" s="17">
        <v>0.21080521062271401</v>
      </c>
      <c r="AY4" s="17">
        <v>0.1022297860763</v>
      </c>
      <c r="AZ4" s="17">
        <v>0.36584854841815301</v>
      </c>
      <c r="BA4" s="17">
        <v>0.31946631454229302</v>
      </c>
      <c r="BB4" s="17">
        <v>0.205984346779296</v>
      </c>
      <c r="BC4" s="17">
        <v>0.247904543207947</v>
      </c>
      <c r="BD4" s="17">
        <v>0.29728055245123902</v>
      </c>
      <c r="BE4" s="17">
        <v>0.30372529309340102</v>
      </c>
      <c r="BF4" s="17">
        <v>-0.438093006309143</v>
      </c>
      <c r="BG4" s="17">
        <v>-2.6082741150126199E-3</v>
      </c>
      <c r="BH4" s="17">
        <v>0.278041185944151</v>
      </c>
      <c r="BI4" s="17">
        <v>-5.1129532645878599E-2</v>
      </c>
      <c r="BJ4" s="17">
        <v>0.229184543335369</v>
      </c>
      <c r="BK4" s="17">
        <v>0.21762104054832701</v>
      </c>
    </row>
    <row r="5" spans="1:64" x14ac:dyDescent="0.3">
      <c r="A5" s="16" t="s">
        <v>85</v>
      </c>
      <c r="B5" s="17">
        <v>1.53808239297484E-2</v>
      </c>
      <c r="C5" s="17">
        <v>6.5330015082837901E-3</v>
      </c>
      <c r="D5" s="17">
        <v>1.3381983422447899E-5</v>
      </c>
      <c r="E5" s="17"/>
      <c r="F5" s="17">
        <v>0.518221191724477</v>
      </c>
      <c r="G5" s="17">
        <v>0.354430535055413</v>
      </c>
      <c r="H5" s="17">
        <v>-0.48416732301285498</v>
      </c>
      <c r="I5" s="17">
        <v>0.37729765043319302</v>
      </c>
      <c r="J5" s="17">
        <v>0.148293119684834</v>
      </c>
      <c r="K5" s="17">
        <v>0.103321958020458</v>
      </c>
      <c r="L5" s="17">
        <v>0.114508600116036</v>
      </c>
      <c r="M5" s="17">
        <v>-1.9909777256923802E-2</v>
      </c>
      <c r="N5" s="17">
        <v>0.15306960895494601</v>
      </c>
      <c r="O5" s="17">
        <v>-4.6929976004862997E-2</v>
      </c>
      <c r="P5" s="17">
        <v>0.25084169330273298</v>
      </c>
      <c r="Q5" s="17">
        <v>0.146421057834589</v>
      </c>
      <c r="R5" s="17">
        <v>-0.122638143025789</v>
      </c>
      <c r="S5" s="17">
        <v>-0.149718546169365</v>
      </c>
      <c r="T5" s="17">
        <v>-0.120369704236581</v>
      </c>
      <c r="U5" s="17">
        <v>0.260002353259778</v>
      </c>
      <c r="V5" s="17">
        <v>0.214407762444183</v>
      </c>
      <c r="W5" s="17">
        <v>-0.32216467518187603</v>
      </c>
      <c r="X5" s="17">
        <v>0.43539357089354902</v>
      </c>
      <c r="Y5" s="17">
        <v>0.23792738145633099</v>
      </c>
      <c r="Z5" s="17">
        <v>0.114983938371449</v>
      </c>
      <c r="AA5" s="17">
        <v>-0.39654060770379101</v>
      </c>
      <c r="AB5" s="17">
        <v>-4.5119336815598897E-2</v>
      </c>
      <c r="AC5" s="17">
        <v>0.13803598627461899</v>
      </c>
      <c r="AD5" s="17">
        <v>0.31283643717080001</v>
      </c>
      <c r="AE5" s="17">
        <v>0.218692094932078</v>
      </c>
      <c r="AF5" s="17">
        <v>0.417201562235757</v>
      </c>
      <c r="AG5" s="17">
        <v>-6.9746486600624297E-2</v>
      </c>
      <c r="AH5" s="17">
        <v>-5.4281083627439802E-2</v>
      </c>
      <c r="AI5" s="17">
        <v>0.20825129458463301</v>
      </c>
      <c r="AJ5" s="17">
        <v>-0.12734994430789801</v>
      </c>
      <c r="AK5" s="17">
        <v>-2.46041633457166E-2</v>
      </c>
      <c r="AL5" s="17">
        <v>-0.26589659852418701</v>
      </c>
      <c r="AM5" s="17">
        <v>-1.39561881916143E-2</v>
      </c>
      <c r="AN5" s="17">
        <v>-0.241159513029163</v>
      </c>
      <c r="AO5" s="17">
        <v>3.3438279348036698E-2</v>
      </c>
      <c r="AP5" s="17">
        <v>-8.7324971480368802E-2</v>
      </c>
      <c r="AQ5" s="17">
        <v>0.17754398783265901</v>
      </c>
      <c r="AR5" s="17">
        <v>0.117368610129976</v>
      </c>
      <c r="AS5" s="17">
        <v>-0.19764817801193801</v>
      </c>
      <c r="AT5" s="17">
        <v>0.24296951714192699</v>
      </c>
      <c r="AU5" s="17">
        <v>-4.7688386322285101E-2</v>
      </c>
      <c r="AV5" s="17">
        <v>5.5411500333387702E-2</v>
      </c>
      <c r="AW5" s="17">
        <v>-2.0473771136061601E-2</v>
      </c>
      <c r="AX5" s="17">
        <v>0.15529274701682999</v>
      </c>
      <c r="AY5" s="17">
        <v>0.13281693529149899</v>
      </c>
      <c r="AZ5" s="17">
        <v>0.41838743439645798</v>
      </c>
      <c r="BA5" s="17">
        <v>0.32920185136525998</v>
      </c>
      <c r="BB5" s="17">
        <v>0.141516424382713</v>
      </c>
      <c r="BC5" s="17">
        <v>0.116170677474648</v>
      </c>
      <c r="BD5" s="17">
        <v>0.166496886298343</v>
      </c>
      <c r="BE5" s="17">
        <v>3.5276004592755601E-2</v>
      </c>
      <c r="BF5" s="17">
        <v>-0.40374796759899001</v>
      </c>
      <c r="BG5" s="17">
        <v>-0.102681198909035</v>
      </c>
      <c r="BH5" s="17">
        <v>0.239419003372183</v>
      </c>
      <c r="BI5" s="17">
        <v>0.19992885217401399</v>
      </c>
      <c r="BJ5" s="17">
        <v>0.185236555540186</v>
      </c>
      <c r="BK5" s="17">
        <v>0.13163603941956101</v>
      </c>
    </row>
    <row r="6" spans="1:64" x14ac:dyDescent="0.3">
      <c r="A6" s="16" t="s">
        <v>87</v>
      </c>
      <c r="B6" s="17">
        <v>0.45578149281351199</v>
      </c>
      <c r="C6" s="17">
        <v>4.8507215826744101E-3</v>
      </c>
      <c r="D6" s="17">
        <v>8.4212380534591199E-4</v>
      </c>
      <c r="E6" s="17">
        <v>3.35133899477927E-3</v>
      </c>
      <c r="F6" s="17"/>
      <c r="G6" s="17">
        <v>0.33635549574873602</v>
      </c>
      <c r="H6" s="17">
        <v>-0.117093014649352</v>
      </c>
      <c r="I6" s="17">
        <v>0.42225681664154302</v>
      </c>
      <c r="J6" s="17">
        <v>8.4715441918933404E-2</v>
      </c>
      <c r="K6" s="17">
        <v>0.37158388077711701</v>
      </c>
      <c r="L6" s="17">
        <v>0.28428332178931298</v>
      </c>
      <c r="M6" s="17">
        <v>0.30829555646633799</v>
      </c>
      <c r="N6" s="17">
        <v>0.23544779027054</v>
      </c>
      <c r="O6" s="17">
        <v>0.19182686235970101</v>
      </c>
      <c r="P6" s="17">
        <v>0.354241270730906</v>
      </c>
      <c r="Q6" s="17">
        <v>0.46034809738954902</v>
      </c>
      <c r="R6" s="17">
        <v>0.118543756947317</v>
      </c>
      <c r="S6" s="17">
        <v>0.41429129552904798</v>
      </c>
      <c r="T6" s="17">
        <v>0.25485331257006399</v>
      </c>
      <c r="U6" s="17">
        <v>-0.12573507504972201</v>
      </c>
      <c r="V6" s="17">
        <v>-0.101016136308408</v>
      </c>
      <c r="W6" s="17">
        <v>-0.19159781907629</v>
      </c>
      <c r="X6" s="17">
        <v>0.42478786174389999</v>
      </c>
      <c r="Y6" s="17">
        <v>0.224422524052414</v>
      </c>
      <c r="Z6" s="17">
        <v>-0.314610852186129</v>
      </c>
      <c r="AA6" s="17">
        <v>-0.35734430279658302</v>
      </c>
      <c r="AB6" s="17">
        <v>0.219189525333846</v>
      </c>
      <c r="AC6" s="17">
        <v>0.37843510491639698</v>
      </c>
      <c r="AD6" s="17">
        <v>-0.29841590361286402</v>
      </c>
      <c r="AE6" s="17">
        <v>-0.188295331660017</v>
      </c>
      <c r="AF6" s="17">
        <v>0.114411975167667</v>
      </c>
      <c r="AG6" s="17">
        <v>-0.235824081943217</v>
      </c>
      <c r="AH6" s="17">
        <v>-0.108383783756513</v>
      </c>
      <c r="AI6" s="17">
        <v>0.39803531477790699</v>
      </c>
      <c r="AJ6" s="17">
        <v>0.25272571670108501</v>
      </c>
      <c r="AK6" s="17">
        <v>0.18475073448513901</v>
      </c>
      <c r="AL6" s="17">
        <v>-0.428928359556009</v>
      </c>
      <c r="AM6" s="17">
        <v>5.33032077583286E-2</v>
      </c>
      <c r="AN6" s="17">
        <v>-0.16665894787108099</v>
      </c>
      <c r="AO6" s="17">
        <v>2.1671602785722201E-2</v>
      </c>
      <c r="AP6" s="17">
        <v>-0.32319801134067</v>
      </c>
      <c r="AQ6" s="17">
        <v>0.43660722997784801</v>
      </c>
      <c r="AR6" s="17">
        <v>-9.0209697458410398E-2</v>
      </c>
      <c r="AS6" s="17">
        <v>-6.3932154745003605E-2</v>
      </c>
      <c r="AT6" s="17">
        <v>0.17112776290656001</v>
      </c>
      <c r="AU6" s="17">
        <v>-0.165519031423531</v>
      </c>
      <c r="AV6" s="17">
        <v>0.13193311272201699</v>
      </c>
      <c r="AW6" s="17">
        <v>6.6010904002405099E-2</v>
      </c>
      <c r="AX6" s="17">
        <v>-0.11190422112328199</v>
      </c>
      <c r="AY6" s="17">
        <v>-1.8004626752014599E-3</v>
      </c>
      <c r="AZ6" s="17">
        <v>0.46411434755828401</v>
      </c>
      <c r="BA6" s="17">
        <v>0.181185809304787</v>
      </c>
      <c r="BB6" s="17">
        <v>0.191089414757737</v>
      </c>
      <c r="BC6" s="17">
        <v>0.248309895765009</v>
      </c>
      <c r="BD6" s="17">
        <v>0.19806896051605999</v>
      </c>
      <c r="BE6" s="17">
        <v>-2.34622452894593E-2</v>
      </c>
      <c r="BF6" s="17">
        <v>-0.45364422829597001</v>
      </c>
      <c r="BG6" s="17">
        <v>5.1892598719218098E-3</v>
      </c>
      <c r="BH6" s="17">
        <v>0.110883050159454</v>
      </c>
      <c r="BI6" s="17">
        <v>-4.1570189868408297E-2</v>
      </c>
      <c r="BJ6" s="17">
        <v>0.15645186189828</v>
      </c>
      <c r="BK6" s="17">
        <v>8.1781568796452805E-2</v>
      </c>
    </row>
    <row r="7" spans="1:64" x14ac:dyDescent="0.3">
      <c r="A7" s="16" t="s">
        <v>88</v>
      </c>
      <c r="B7" s="17">
        <v>0.15069931091668101</v>
      </c>
      <c r="C7" s="17">
        <v>1.4643844818266E-2</v>
      </c>
      <c r="D7" s="17">
        <v>7.2682581843402198E-3</v>
      </c>
      <c r="E7" s="17">
        <v>5.4641340488633602E-2</v>
      </c>
      <c r="F7" s="17">
        <v>6.9159164216004099E-2</v>
      </c>
      <c r="G7" s="17"/>
      <c r="H7" s="17">
        <v>-0.115793318653516</v>
      </c>
      <c r="I7" s="17">
        <v>0.36359502011098499</v>
      </c>
      <c r="J7" s="17">
        <v>-1.7088117408722001E-2</v>
      </c>
      <c r="K7" s="17">
        <v>0.202363700352165</v>
      </c>
      <c r="L7" s="17">
        <v>-0.15386543898837299</v>
      </c>
      <c r="M7" s="17">
        <v>3.3442124927964501E-2</v>
      </c>
      <c r="N7" s="17">
        <v>0.263790948598353</v>
      </c>
      <c r="O7" s="17">
        <v>0.45213767057201998</v>
      </c>
      <c r="P7" s="17">
        <v>6.3731139992215094E-2</v>
      </c>
      <c r="Q7" s="17">
        <v>0.50964733493081305</v>
      </c>
      <c r="R7" s="17">
        <v>0.103757483638448</v>
      </c>
      <c r="S7" s="17">
        <v>0.200539497318489</v>
      </c>
      <c r="T7" s="17">
        <v>0.38037651772710002</v>
      </c>
      <c r="U7" s="17">
        <v>-0.126421724497806</v>
      </c>
      <c r="V7" s="17">
        <v>0.23468834622889401</v>
      </c>
      <c r="W7" s="17">
        <v>0.26724867802938201</v>
      </c>
      <c r="X7" s="17">
        <v>0.23076222827002199</v>
      </c>
      <c r="Y7" s="17">
        <v>0.28989281822372898</v>
      </c>
      <c r="Z7" s="17">
        <v>-2.3050092495201801E-2</v>
      </c>
      <c r="AA7" s="17">
        <v>-1.9740789061376499E-3</v>
      </c>
      <c r="AB7" s="17">
        <v>3.4796375748717499E-3</v>
      </c>
      <c r="AC7" s="17">
        <v>0.20495044338587801</v>
      </c>
      <c r="AD7" s="17">
        <v>-2.9604719267838999E-2</v>
      </c>
      <c r="AE7" s="17">
        <v>-2.9358388869410001E-2</v>
      </c>
      <c r="AF7" s="17">
        <v>0.37744029436537602</v>
      </c>
      <c r="AG7" s="17">
        <v>-7.8414373539518203E-2</v>
      </c>
      <c r="AH7" s="17">
        <v>9.4078746113091097E-2</v>
      </c>
      <c r="AI7" s="17">
        <v>9.8706045928352998E-2</v>
      </c>
      <c r="AJ7" s="17">
        <v>0.23355140232129001</v>
      </c>
      <c r="AK7" s="17">
        <v>0.16622040348782499</v>
      </c>
      <c r="AL7" s="17">
        <v>-0.12392506117075799</v>
      </c>
      <c r="AM7" s="17">
        <v>4.6270259498085699E-2</v>
      </c>
      <c r="AN7" s="17">
        <v>0.13970574940517499</v>
      </c>
      <c r="AO7" s="17">
        <v>-3.6816202878644101E-2</v>
      </c>
      <c r="AP7" s="17">
        <v>0.151665310974887</v>
      </c>
      <c r="AQ7" s="17">
        <v>0.45928951346673702</v>
      </c>
      <c r="AR7" s="17">
        <v>0.29357720089120798</v>
      </c>
      <c r="AS7" s="17">
        <v>0.100364853606476</v>
      </c>
      <c r="AT7" s="17">
        <v>0.21847451498818199</v>
      </c>
      <c r="AU7" s="17">
        <v>0.13992697839128301</v>
      </c>
      <c r="AV7" s="17">
        <v>0.46249510409070799</v>
      </c>
      <c r="AW7" s="17">
        <v>0.39059971866207699</v>
      </c>
      <c r="AX7" s="17">
        <v>0.244073812348793</v>
      </c>
      <c r="AY7" s="17">
        <v>8.15948884116552E-2</v>
      </c>
      <c r="AZ7" s="17">
        <v>0.29474189287524799</v>
      </c>
      <c r="BA7" s="17">
        <v>0.112501587175214</v>
      </c>
      <c r="BB7" s="17">
        <v>-1.9864773834738499E-2</v>
      </c>
      <c r="BC7" s="17">
        <v>0.35092086563701602</v>
      </c>
      <c r="BD7" s="17">
        <v>0.21774545056556199</v>
      </c>
      <c r="BE7" s="17">
        <v>8.8574429047453496E-2</v>
      </c>
      <c r="BF7" s="17">
        <v>-0.25579523547273803</v>
      </c>
      <c r="BG7" s="17">
        <v>-0.134266334575007</v>
      </c>
      <c r="BH7" s="17">
        <v>0.10922469627723499</v>
      </c>
      <c r="BI7" s="17">
        <v>4.7386768440847903E-2</v>
      </c>
      <c r="BJ7" s="17">
        <v>0.217394804514464</v>
      </c>
      <c r="BK7" s="17">
        <v>0.51958572295389904</v>
      </c>
    </row>
    <row r="8" spans="1:64" x14ac:dyDescent="0.3">
      <c r="A8" s="16" t="s">
        <v>89</v>
      </c>
      <c r="B8" s="17">
        <v>0.41176117020007003</v>
      </c>
      <c r="C8" s="17">
        <v>0.18301068568218001</v>
      </c>
      <c r="D8" s="17">
        <v>4.3381949742200603E-2</v>
      </c>
      <c r="E8" s="17">
        <v>6.7064540775873399E-3</v>
      </c>
      <c r="F8" s="17">
        <v>0.53775012691934898</v>
      </c>
      <c r="G8" s="17">
        <v>0.54230428331652003</v>
      </c>
      <c r="H8" s="17"/>
      <c r="I8" s="17">
        <v>-0.32867171345350099</v>
      </c>
      <c r="J8" s="17">
        <v>0.1178446215946</v>
      </c>
      <c r="K8" s="17">
        <v>9.4303406634965406E-2</v>
      </c>
      <c r="L8" s="17">
        <v>-0.26009781166920698</v>
      </c>
      <c r="M8" s="17">
        <v>0.12861829163775501</v>
      </c>
      <c r="N8" s="17">
        <v>3.8195449914707601E-2</v>
      </c>
      <c r="O8" s="17">
        <v>5.3079314875302402E-2</v>
      </c>
      <c r="P8" s="17">
        <v>-0.37116028846215499</v>
      </c>
      <c r="Q8" s="17">
        <v>-7.5150174544153098E-2</v>
      </c>
      <c r="R8" s="17">
        <v>-4.3560455968301902E-2</v>
      </c>
      <c r="S8" s="17">
        <v>0.149685314676993</v>
      </c>
      <c r="T8" s="17">
        <v>0.189428109702311</v>
      </c>
      <c r="U8" s="17">
        <v>7.8037970188431005E-2</v>
      </c>
      <c r="V8" s="17">
        <v>-0.197409700454765</v>
      </c>
      <c r="W8" s="17">
        <v>0.16382499201724901</v>
      </c>
      <c r="X8" s="17">
        <v>-0.102804773378999</v>
      </c>
      <c r="Y8" s="17">
        <v>-0.19001628644973401</v>
      </c>
      <c r="Z8" s="17">
        <v>-7.2553189403344001E-2</v>
      </c>
      <c r="AA8" s="17">
        <v>9.5044531008007402E-2</v>
      </c>
      <c r="AB8" s="17">
        <v>-0.10603862465841001</v>
      </c>
      <c r="AC8" s="17">
        <v>0.18022988754342401</v>
      </c>
      <c r="AD8" s="17">
        <v>-0.32286209760940099</v>
      </c>
      <c r="AE8" s="17">
        <v>-0.19939867850043599</v>
      </c>
      <c r="AF8" s="17">
        <v>-0.34900023720225598</v>
      </c>
      <c r="AG8" s="17">
        <v>-0.28597031965391601</v>
      </c>
      <c r="AH8" s="17">
        <v>-0.33559649562086102</v>
      </c>
      <c r="AI8" s="17">
        <v>0.228559005196842</v>
      </c>
      <c r="AJ8" s="17">
        <v>-0.13293268270939201</v>
      </c>
      <c r="AK8" s="17">
        <v>-0.20803394059140301</v>
      </c>
      <c r="AL8" s="17">
        <v>0.25816765587864998</v>
      </c>
      <c r="AM8" s="17">
        <v>8.6810147350898495E-2</v>
      </c>
      <c r="AN8" s="17">
        <v>3.1924556097660101E-3</v>
      </c>
      <c r="AO8" s="17">
        <v>0.35569919491906099</v>
      </c>
      <c r="AP8" s="17">
        <v>7.5553554943415396E-2</v>
      </c>
      <c r="AQ8" s="17">
        <v>-0.16610860694514301</v>
      </c>
      <c r="AR8" s="17">
        <v>-0.19704281427074299</v>
      </c>
      <c r="AS8" s="17">
        <v>0.29259095560632797</v>
      </c>
      <c r="AT8" s="17">
        <v>-0.227571810265907</v>
      </c>
      <c r="AU8" s="17">
        <v>-1.0313829865756401E-2</v>
      </c>
      <c r="AV8" s="17">
        <v>-1.5593148069736999E-3</v>
      </c>
      <c r="AW8" s="17">
        <v>2.5749928112495199E-2</v>
      </c>
      <c r="AX8" s="17">
        <v>-0.107672677935873</v>
      </c>
      <c r="AY8" s="17">
        <v>0.15074822882679401</v>
      </c>
      <c r="AZ8" s="17">
        <v>3.2373843699859697E-2</v>
      </c>
      <c r="BA8" s="17">
        <v>-0.24013510319516199</v>
      </c>
      <c r="BB8" s="17">
        <v>-0.374427084321175</v>
      </c>
      <c r="BC8" s="17">
        <v>0.215354520302631</v>
      </c>
      <c r="BD8" s="17">
        <v>-2.1842051855464398E-2</v>
      </c>
      <c r="BE8" s="17">
        <v>7.00607925561684E-2</v>
      </c>
      <c r="BF8" s="17">
        <v>0.27438215357144902</v>
      </c>
      <c r="BG8" s="17">
        <v>-8.9676598139999494E-2</v>
      </c>
      <c r="BH8" s="17">
        <v>0.119270224788151</v>
      </c>
      <c r="BI8" s="17">
        <v>-0.12971365886774899</v>
      </c>
      <c r="BJ8" s="17">
        <v>3.6326588887527003E-2</v>
      </c>
      <c r="BK8" s="17">
        <v>0.21776238590918001</v>
      </c>
    </row>
    <row r="9" spans="1:64" x14ac:dyDescent="0.3">
      <c r="A9" s="16" t="s">
        <v>90</v>
      </c>
      <c r="B9" s="17">
        <v>0.64252820541151401</v>
      </c>
      <c r="C9" s="17">
        <v>0.34895409341999301</v>
      </c>
      <c r="D9" s="17">
        <v>1.0447899214303299E-2</v>
      </c>
      <c r="E9" s="17">
        <v>3.9840379064498603E-2</v>
      </c>
      <c r="F9" s="17">
        <v>2.0102493872527199E-2</v>
      </c>
      <c r="G9" s="17">
        <v>4.8261440151747798E-2</v>
      </c>
      <c r="H9" s="17">
        <v>7.6169876914825393E-2</v>
      </c>
      <c r="I9" s="17"/>
      <c r="J9" s="17">
        <v>4.0711610464866897E-2</v>
      </c>
      <c r="K9" s="17">
        <v>0.23691793244699899</v>
      </c>
      <c r="L9" s="17">
        <v>0.22762202482128199</v>
      </c>
      <c r="M9" s="17">
        <v>0.34882315007967601</v>
      </c>
      <c r="N9" s="17">
        <v>0.191379223668421</v>
      </c>
      <c r="O9" s="17">
        <v>0.19937306219324</v>
      </c>
      <c r="P9" s="17">
        <v>0.450290572182803</v>
      </c>
      <c r="Q9" s="17">
        <v>0.25887997753715503</v>
      </c>
      <c r="R9" s="17">
        <v>0.15834646444334899</v>
      </c>
      <c r="S9" s="17">
        <v>0.15688468767262501</v>
      </c>
      <c r="T9" s="17">
        <v>0.243602103389779</v>
      </c>
      <c r="U9" s="17">
        <v>-5.5796361400896999E-2</v>
      </c>
      <c r="V9" s="17">
        <v>0.198407517559058</v>
      </c>
      <c r="W9" s="17">
        <v>-0.18368498683507201</v>
      </c>
      <c r="X9" s="17">
        <v>0.10186940854581999</v>
      </c>
      <c r="Y9" s="17">
        <v>0.22048552877651101</v>
      </c>
      <c r="Z9" s="17">
        <v>-0.113196599755465</v>
      </c>
      <c r="AA9" s="17">
        <v>-0.28117705326930198</v>
      </c>
      <c r="AB9" s="17">
        <v>0.18597215196126701</v>
      </c>
      <c r="AC9" s="17">
        <v>1.6832054563171502E-2</v>
      </c>
      <c r="AD9" s="17">
        <v>-0.12779767791329399</v>
      </c>
      <c r="AE9" s="17">
        <v>7.4452354027527798E-2</v>
      </c>
      <c r="AF9" s="17">
        <v>-9.5203076813730997E-2</v>
      </c>
      <c r="AG9" s="17">
        <v>0.119320438885437</v>
      </c>
      <c r="AH9" s="17">
        <v>8.0647340826037001E-2</v>
      </c>
      <c r="AI9" s="17">
        <v>0.13342261223079399</v>
      </c>
      <c r="AJ9" s="17">
        <v>0.514285023951909</v>
      </c>
      <c r="AK9" s="17">
        <v>0.22677524570298899</v>
      </c>
      <c r="AL9" s="17">
        <v>-0.22538823821790499</v>
      </c>
      <c r="AM9" s="17">
        <v>-0.119852165096897</v>
      </c>
      <c r="AN9" s="17">
        <v>8.0456397555914799E-2</v>
      </c>
      <c r="AO9" s="17">
        <v>-2.2410881295464102E-2</v>
      </c>
      <c r="AP9" s="17">
        <v>-0.29163143502412803</v>
      </c>
      <c r="AQ9" s="17">
        <v>0.300431122060413</v>
      </c>
      <c r="AR9" s="17">
        <v>3.6199294637253701E-2</v>
      </c>
      <c r="AS9" s="17">
        <v>-0.23100585435819501</v>
      </c>
      <c r="AT9" s="17">
        <v>0.183646854288186</v>
      </c>
      <c r="AU9" s="17">
        <v>-0.36500919593290498</v>
      </c>
      <c r="AV9" s="17">
        <v>-0.127045335863923</v>
      </c>
      <c r="AW9" s="17">
        <v>3.26500748974674E-2</v>
      </c>
      <c r="AX9" s="17">
        <v>-0.17093104980235799</v>
      </c>
      <c r="AY9" s="17">
        <v>-0.17895767287248601</v>
      </c>
      <c r="AZ9" s="17">
        <v>6.4374551373637803E-2</v>
      </c>
      <c r="BA9" s="17">
        <v>6.8191674956919399E-2</v>
      </c>
      <c r="BB9" s="17">
        <v>0.23364560756625899</v>
      </c>
      <c r="BC9" s="17">
        <v>0.148795479341545</v>
      </c>
      <c r="BD9" s="17">
        <v>0.27044679795717003</v>
      </c>
      <c r="BE9" s="17">
        <v>0.201645967923273</v>
      </c>
      <c r="BF9" s="17">
        <v>-0.22070790638117199</v>
      </c>
      <c r="BG9" s="17">
        <v>-4.2289368546230999E-2</v>
      </c>
      <c r="BH9" s="17">
        <v>0.225755476461382</v>
      </c>
      <c r="BI9" s="17">
        <v>9.8675528843669105E-2</v>
      </c>
      <c r="BJ9" s="17">
        <v>-0.112501829171106</v>
      </c>
      <c r="BK9" s="17">
        <v>0.128410657850589</v>
      </c>
    </row>
    <row r="10" spans="1:64" x14ac:dyDescent="0.3">
      <c r="A10" s="16" t="s">
        <v>91</v>
      </c>
      <c r="B10" s="17">
        <v>0.71450048039825498</v>
      </c>
      <c r="C10" s="17">
        <v>0.206571993747175</v>
      </c>
      <c r="D10" s="17">
        <v>0.75846218928553499</v>
      </c>
      <c r="E10" s="17">
        <v>0.43417905441371102</v>
      </c>
      <c r="F10" s="17">
        <v>0.65625407666714897</v>
      </c>
      <c r="G10" s="17">
        <v>0.92858537075389003</v>
      </c>
      <c r="H10" s="17">
        <v>0.53512479621810605</v>
      </c>
      <c r="I10" s="17">
        <v>0.83085905038552299</v>
      </c>
      <c r="J10" s="17"/>
      <c r="K10" s="17">
        <v>7.4268292778036704E-2</v>
      </c>
      <c r="L10" s="17">
        <v>-0.38199936183564898</v>
      </c>
      <c r="M10" s="17">
        <v>0.32802303436710201</v>
      </c>
      <c r="N10" s="17">
        <v>0.19867307548818799</v>
      </c>
      <c r="O10" s="17">
        <v>6.38785097816542E-2</v>
      </c>
      <c r="P10" s="17">
        <v>0.35118699279656201</v>
      </c>
      <c r="Q10" s="17">
        <v>0.112467087575603</v>
      </c>
      <c r="R10" s="17">
        <v>-0.264370311918386</v>
      </c>
      <c r="S10" s="17">
        <v>-8.7868422074998204E-2</v>
      </c>
      <c r="T10" s="17">
        <v>0.23147147443703001</v>
      </c>
      <c r="U10" s="17">
        <v>-0.20804740443969999</v>
      </c>
      <c r="V10" s="17">
        <v>-0.107452366145321</v>
      </c>
      <c r="W10" s="17">
        <v>-0.481243914599019</v>
      </c>
      <c r="X10" s="17">
        <v>2.7036405061568E-2</v>
      </c>
      <c r="Y10" s="17">
        <v>-0.30522875774244801</v>
      </c>
      <c r="Z10" s="17">
        <v>-0.43745148521716498</v>
      </c>
      <c r="AA10" s="17">
        <v>-0.30715804073884101</v>
      </c>
      <c r="AB10" s="17">
        <v>-0.39727564413819999</v>
      </c>
      <c r="AC10" s="17">
        <v>-0.34520518228003999</v>
      </c>
      <c r="AD10" s="17">
        <v>0.179363474612074</v>
      </c>
      <c r="AE10" s="17">
        <v>0.201495300288597</v>
      </c>
      <c r="AF10" s="17">
        <v>0.177448500221315</v>
      </c>
      <c r="AG10" s="17">
        <v>-0.39880081450121302</v>
      </c>
      <c r="AH10" s="17">
        <v>-0.482449576996412</v>
      </c>
      <c r="AI10" s="17">
        <v>0.329238419383172</v>
      </c>
      <c r="AJ10" s="17">
        <v>-0.32889910854745102</v>
      </c>
      <c r="AK10" s="17">
        <v>-0.40367207223000201</v>
      </c>
      <c r="AL10" s="17">
        <v>-0.23500859474945299</v>
      </c>
      <c r="AM10" s="17">
        <v>-0.13944782676084799</v>
      </c>
      <c r="AN10" s="17">
        <v>-0.42898505369282097</v>
      </c>
      <c r="AO10" s="17">
        <v>0.18112399991589101</v>
      </c>
      <c r="AP10" s="17">
        <v>0.18389044957576201</v>
      </c>
      <c r="AQ10" s="17">
        <v>9.68973910721606E-3</v>
      </c>
      <c r="AR10" s="17">
        <v>-0.116662095249096</v>
      </c>
      <c r="AS10" s="17">
        <v>-0.22740674244848599</v>
      </c>
      <c r="AT10" s="17">
        <v>-4.8493671702036001E-2</v>
      </c>
      <c r="AU10" s="17">
        <v>-2.9127908647880198E-2</v>
      </c>
      <c r="AV10" s="17">
        <v>-0.164896117085199</v>
      </c>
      <c r="AW10" s="17">
        <v>-0.43670557430182999</v>
      </c>
      <c r="AX10" s="17">
        <v>-0.127902244350829</v>
      </c>
      <c r="AY10" s="17">
        <v>-6.7568366720437104E-2</v>
      </c>
      <c r="AZ10" s="17">
        <v>-0.105579710109702</v>
      </c>
      <c r="BA10" s="17">
        <v>-0.202522519749914</v>
      </c>
      <c r="BB10" s="17">
        <v>-8.0034124540107193E-2</v>
      </c>
      <c r="BC10" s="17">
        <v>-0.247724435165284</v>
      </c>
      <c r="BD10" s="17">
        <v>-0.24235042458299699</v>
      </c>
      <c r="BE10" s="17">
        <v>-5.2224293685131797E-2</v>
      </c>
      <c r="BF10" s="17">
        <v>-0.29068009591841798</v>
      </c>
      <c r="BG10" s="17">
        <v>-0.28302813185435899</v>
      </c>
      <c r="BH10" s="17">
        <v>-0.120743431462644</v>
      </c>
      <c r="BI10" s="17">
        <v>-0.31212597148439197</v>
      </c>
      <c r="BJ10" s="17">
        <v>-9.5619746356234894E-2</v>
      </c>
      <c r="BK10" s="17">
        <v>-0.102337962396302</v>
      </c>
    </row>
    <row r="11" spans="1:64" x14ac:dyDescent="0.3">
      <c r="A11" s="16" t="s">
        <v>92</v>
      </c>
      <c r="B11" s="17">
        <v>0.25335614873465501</v>
      </c>
      <c r="C11" s="17">
        <v>1.4553792311315201E-3</v>
      </c>
      <c r="D11" s="17">
        <v>2.3469852103465898E-2</v>
      </c>
      <c r="E11" s="17">
        <v>0.58690352601873297</v>
      </c>
      <c r="F11" s="17">
        <v>4.3195785400780499E-2</v>
      </c>
      <c r="G11" s="17">
        <v>0.28352294583811299</v>
      </c>
      <c r="H11" s="17">
        <v>0.62011996772761602</v>
      </c>
      <c r="I11" s="17">
        <v>0.207470154683806</v>
      </c>
      <c r="J11" s="17">
        <v>0.69650791865224904</v>
      </c>
      <c r="K11" s="17"/>
      <c r="L11" s="17">
        <v>0.13650500685612199</v>
      </c>
      <c r="M11" s="17">
        <v>0.219176844611461</v>
      </c>
      <c r="N11" s="17">
        <v>0.304522287624168</v>
      </c>
      <c r="O11" s="17">
        <v>2.7935024343744098E-2</v>
      </c>
      <c r="P11" s="17">
        <v>0.37421781275973898</v>
      </c>
      <c r="Q11" s="17">
        <v>0.25078243896332603</v>
      </c>
      <c r="R11" s="17">
        <v>7.7462342956930705E-2</v>
      </c>
      <c r="S11" s="17">
        <v>4.4844523925547101E-2</v>
      </c>
      <c r="T11" s="17">
        <v>-6.0378671619576101E-2</v>
      </c>
      <c r="U11" s="17">
        <v>0.128777717186358</v>
      </c>
      <c r="V11" s="17">
        <v>0.119629463583273</v>
      </c>
      <c r="W11" s="17">
        <v>3.9989337444437799E-2</v>
      </c>
      <c r="X11" s="17">
        <v>0.46719424856437802</v>
      </c>
      <c r="Y11" s="17">
        <v>8.6896360321359695E-2</v>
      </c>
      <c r="Z11" s="17">
        <v>-5.55439074035185E-2</v>
      </c>
      <c r="AA11" s="17">
        <v>2.4155347467500698E-2</v>
      </c>
      <c r="AB11" s="17">
        <v>0.24202495346088501</v>
      </c>
      <c r="AC11" s="17">
        <v>-5.8972602561487199E-3</v>
      </c>
      <c r="AD11" s="17">
        <v>-0.182057235485625</v>
      </c>
      <c r="AE11" s="17">
        <v>-0.30645852073627999</v>
      </c>
      <c r="AF11" s="17">
        <v>6.9213172140172696E-2</v>
      </c>
      <c r="AG11" s="17">
        <v>-0.29853263785427497</v>
      </c>
      <c r="AH11" s="17">
        <v>-8.2416827345975899E-2</v>
      </c>
      <c r="AI11" s="17">
        <v>0.31071420027105501</v>
      </c>
      <c r="AJ11" s="17">
        <v>0.103222178841513</v>
      </c>
      <c r="AK11" s="17">
        <v>-6.8134900519689998E-2</v>
      </c>
      <c r="AL11" s="17">
        <v>-0.38950950087583702</v>
      </c>
      <c r="AM11" s="17">
        <v>0.20086956707831699</v>
      </c>
      <c r="AN11" s="17">
        <v>-0.15521639195123299</v>
      </c>
      <c r="AO11" s="17">
        <v>0.25209673326906901</v>
      </c>
      <c r="AP11" s="17">
        <v>-7.4648831958158496E-2</v>
      </c>
      <c r="AQ11" s="17">
        <v>7.2542769029557697E-2</v>
      </c>
      <c r="AR11" s="17">
        <v>0.181570805513004</v>
      </c>
      <c r="AS11" s="17">
        <v>0.46279854203045201</v>
      </c>
      <c r="AT11" s="17">
        <v>0.350829776194794</v>
      </c>
      <c r="AU11" s="17">
        <v>0.108894783587932</v>
      </c>
      <c r="AV11" s="17">
        <v>0.415326394675466</v>
      </c>
      <c r="AW11" s="17">
        <v>0.41236122207991699</v>
      </c>
      <c r="AX11" s="17">
        <v>0.12788189026910199</v>
      </c>
      <c r="AY11" s="17">
        <v>0.27940771946800202</v>
      </c>
      <c r="AZ11" s="17">
        <v>0.42169572367999802</v>
      </c>
      <c r="BA11" s="17">
        <v>0.374621383474744</v>
      </c>
      <c r="BB11" s="17">
        <v>0.25963107854110201</v>
      </c>
      <c r="BC11" s="17">
        <v>0.34420654267748702</v>
      </c>
      <c r="BD11" s="17">
        <v>0.499874041714782</v>
      </c>
      <c r="BE11" s="17">
        <v>0.64832355252086205</v>
      </c>
      <c r="BF11" s="17">
        <v>-7.4116310414278699E-2</v>
      </c>
      <c r="BG11" s="17">
        <v>0.30062208472540602</v>
      </c>
      <c r="BH11" s="17">
        <v>0.38406103873173097</v>
      </c>
      <c r="BI11" s="17">
        <v>0.13435690072370499</v>
      </c>
      <c r="BJ11" s="17">
        <v>0.33248971205294697</v>
      </c>
      <c r="BK11" s="17">
        <v>0.273968897356414</v>
      </c>
    </row>
    <row r="12" spans="1:64" x14ac:dyDescent="0.3">
      <c r="A12" s="16" t="s">
        <v>93</v>
      </c>
      <c r="B12" s="17">
        <v>0.63146540760624004</v>
      </c>
      <c r="C12" s="17">
        <v>0.418678791088201</v>
      </c>
      <c r="D12" s="17">
        <v>0.49471427682980701</v>
      </c>
      <c r="E12" s="17">
        <v>0.54682374527902</v>
      </c>
      <c r="F12" s="17">
        <v>0.12787573283706</v>
      </c>
      <c r="G12" s="17">
        <v>0.41690825223053102</v>
      </c>
      <c r="H12" s="17">
        <v>0.165104512209581</v>
      </c>
      <c r="I12" s="17">
        <v>0.22638648981151599</v>
      </c>
      <c r="J12" s="17">
        <v>3.72389203572547E-2</v>
      </c>
      <c r="K12" s="17">
        <v>0.47197046274116899</v>
      </c>
      <c r="L12" s="17"/>
      <c r="M12" s="17">
        <v>2.618139064948E-2</v>
      </c>
      <c r="N12" s="17">
        <v>-0.32439361006282202</v>
      </c>
      <c r="O12" s="17">
        <v>3.5846195793771601E-2</v>
      </c>
      <c r="P12" s="17">
        <v>0.19631582930828501</v>
      </c>
      <c r="Q12" s="17">
        <v>-0.11233598482644599</v>
      </c>
      <c r="R12" s="17">
        <v>0.23132710394280001</v>
      </c>
      <c r="S12" s="17">
        <v>6.1256212364937203E-2</v>
      </c>
      <c r="T12" s="17">
        <v>-0.118969718491354</v>
      </c>
      <c r="U12" s="17">
        <v>1.3849128455056699E-2</v>
      </c>
      <c r="V12" s="17">
        <v>-0.213703497023568</v>
      </c>
      <c r="W12" s="17">
        <v>3.9199711382140602E-2</v>
      </c>
      <c r="X12" s="17">
        <v>0.262314556086233</v>
      </c>
      <c r="Y12" s="17">
        <v>-0.145213788349941</v>
      </c>
      <c r="Z12" s="17">
        <v>0.275772710490507</v>
      </c>
      <c r="AA12" s="17">
        <v>9.5602277023000698E-2</v>
      </c>
      <c r="AB12" s="17">
        <v>9.6233106794216504E-3</v>
      </c>
      <c r="AC12" s="17">
        <v>0.14474081822997301</v>
      </c>
      <c r="AD12" s="17">
        <v>-0.21723761099305799</v>
      </c>
      <c r="AE12" s="17">
        <v>7.9092798336515505E-3</v>
      </c>
      <c r="AF12" s="17">
        <v>-0.28266783740614299</v>
      </c>
      <c r="AG12" s="17">
        <v>0.140605713813474</v>
      </c>
      <c r="AH12" s="17">
        <v>-1.7831881931150101E-3</v>
      </c>
      <c r="AI12" s="17">
        <v>-5.4157208561011798E-2</v>
      </c>
      <c r="AJ12" s="17">
        <v>5.28627129746818E-2</v>
      </c>
      <c r="AK12" s="17">
        <v>0.115250417195882</v>
      </c>
      <c r="AL12" s="17">
        <v>0.10709055727812999</v>
      </c>
      <c r="AM12" s="17">
        <v>0.194494685833008</v>
      </c>
      <c r="AN12" s="17">
        <v>-9.1110759467836505E-2</v>
      </c>
      <c r="AO12" s="17">
        <v>-8.71654744904478E-2</v>
      </c>
      <c r="AP12" s="17">
        <v>-0.211761047369177</v>
      </c>
      <c r="AQ12" s="17">
        <v>-7.8475452357696901E-2</v>
      </c>
      <c r="AR12" s="17">
        <v>4.33262353547983E-2</v>
      </c>
      <c r="AS12" s="17">
        <v>9.1793899710373703E-2</v>
      </c>
      <c r="AT12" s="17">
        <v>1.74359491179404E-2</v>
      </c>
      <c r="AU12" s="17">
        <v>-0.47800824901810501</v>
      </c>
      <c r="AV12" s="17">
        <v>-0.22136277920618</v>
      </c>
      <c r="AW12" s="17">
        <v>4.2312989485214697E-2</v>
      </c>
      <c r="AX12" s="17">
        <v>-0.17445494277191601</v>
      </c>
      <c r="AY12" s="17">
        <v>-0.18946950018942299</v>
      </c>
      <c r="AZ12" s="17">
        <v>0.17672985147957501</v>
      </c>
      <c r="BA12" s="17">
        <v>0.278058849068679</v>
      </c>
      <c r="BB12" s="17">
        <v>0.28230094660581501</v>
      </c>
      <c r="BC12" s="17">
        <v>-9.6077688952804899E-2</v>
      </c>
      <c r="BD12" s="17">
        <v>0.12634715483138001</v>
      </c>
      <c r="BE12" s="17">
        <v>-3.8467463763960298E-2</v>
      </c>
      <c r="BF12" s="17">
        <v>-6.9113086393767495E-2</v>
      </c>
      <c r="BG12" s="17">
        <v>0.136403309916313</v>
      </c>
      <c r="BH12" s="17">
        <v>0.42935511770831802</v>
      </c>
      <c r="BI12" s="17">
        <v>0.326992376674136</v>
      </c>
      <c r="BJ12" s="17">
        <v>-0.297896037926209</v>
      </c>
      <c r="BK12" s="17">
        <v>-0.118168654866255</v>
      </c>
    </row>
    <row r="13" spans="1:64" x14ac:dyDescent="0.3">
      <c r="A13" s="16" t="s">
        <v>94</v>
      </c>
      <c r="B13" s="17">
        <v>6.6412406380163894E-2</v>
      </c>
      <c r="C13" s="17">
        <v>0.671101751732192</v>
      </c>
      <c r="D13" s="17">
        <v>0.782200774839379</v>
      </c>
      <c r="E13" s="17">
        <v>0.91683069057592204</v>
      </c>
      <c r="F13" s="17">
        <v>9.7416953254994401E-2</v>
      </c>
      <c r="G13" s="17">
        <v>0.86073730659141401</v>
      </c>
      <c r="H13" s="17">
        <v>0.49817808055089902</v>
      </c>
      <c r="I13" s="17">
        <v>5.8861285309514302E-2</v>
      </c>
      <c r="J13" s="17">
        <v>7.6785912090773706E-2</v>
      </c>
      <c r="K13" s="17">
        <v>0.244550766507833</v>
      </c>
      <c r="L13" s="17">
        <v>0.89076891619691601</v>
      </c>
      <c r="M13" s="17"/>
      <c r="N13" s="17">
        <v>0.43227777103376702</v>
      </c>
      <c r="O13" s="17">
        <v>0.397051156601268</v>
      </c>
      <c r="P13" s="17">
        <v>0.451761518035034</v>
      </c>
      <c r="Q13" s="17">
        <v>0.29448993002100099</v>
      </c>
      <c r="R13" s="17">
        <v>0.34660130670628297</v>
      </c>
      <c r="S13" s="17">
        <v>0.43890806360450602</v>
      </c>
      <c r="T13" s="17">
        <v>0.20183372799785301</v>
      </c>
      <c r="U13" s="17">
        <v>-0.31903725298174901</v>
      </c>
      <c r="V13" s="17">
        <v>-0.29162961006260602</v>
      </c>
      <c r="W13" s="17">
        <v>-0.38348654007668098</v>
      </c>
      <c r="X13" s="17">
        <v>1.50319195260364E-2</v>
      </c>
      <c r="Y13" s="17">
        <v>-0.22323218397834799</v>
      </c>
      <c r="Z13" s="17">
        <v>-0.19355762232884899</v>
      </c>
      <c r="AA13" s="17">
        <v>-6.19103642185522E-2</v>
      </c>
      <c r="AB13" s="17">
        <v>1.9939715418509901E-3</v>
      </c>
      <c r="AC13" s="17">
        <v>6.9267630381493403E-2</v>
      </c>
      <c r="AD13" s="17">
        <v>-0.289045150283601</v>
      </c>
      <c r="AE13" s="17">
        <v>-0.186714484256677</v>
      </c>
      <c r="AF13" s="17">
        <v>-0.140234436590156</v>
      </c>
      <c r="AG13" s="17">
        <v>-0.44145672907246702</v>
      </c>
      <c r="AH13" s="17">
        <v>-0.27042215380839102</v>
      </c>
      <c r="AI13" s="17">
        <v>0.238658478203572</v>
      </c>
      <c r="AJ13" s="17">
        <v>0.15817830623962101</v>
      </c>
      <c r="AK13" s="17">
        <v>-5.9052760690463897E-2</v>
      </c>
      <c r="AL13" s="17">
        <v>2.28566209575965E-2</v>
      </c>
      <c r="AM13" s="17">
        <v>-0.382780357911918</v>
      </c>
      <c r="AN13" s="17">
        <v>-0.24174876068842199</v>
      </c>
      <c r="AO13" s="17">
        <v>-2.9442805987036198E-2</v>
      </c>
      <c r="AP13" s="17">
        <v>-6.6981623038385896E-2</v>
      </c>
      <c r="AQ13" s="17">
        <v>-0.18345824405136399</v>
      </c>
      <c r="AR13" s="17">
        <v>-0.33268525696958401</v>
      </c>
      <c r="AS13" s="17">
        <v>-0.488248897149691</v>
      </c>
      <c r="AT13" s="17">
        <v>-0.19789541415468001</v>
      </c>
      <c r="AU13" s="17">
        <v>-0.367008943046918</v>
      </c>
      <c r="AV13" s="17">
        <v>-0.23824301186736599</v>
      </c>
      <c r="AW13" s="17">
        <v>-0.32672773970803098</v>
      </c>
      <c r="AX13" s="17">
        <v>-0.56296251843582501</v>
      </c>
      <c r="AY13" s="17">
        <v>-0.27949608066773002</v>
      </c>
      <c r="AZ13" s="17">
        <v>-0.21723893288528601</v>
      </c>
      <c r="BA13" s="17">
        <v>-5.1949568259829902E-2</v>
      </c>
      <c r="BB13" s="17">
        <v>0.12873791482393601</v>
      </c>
      <c r="BC13" s="17">
        <v>-0.16890434773666901</v>
      </c>
      <c r="BD13" s="17">
        <v>-0.36409003278735702</v>
      </c>
      <c r="BE13" s="17">
        <v>-1.9710570749582601E-2</v>
      </c>
      <c r="BF13" s="17">
        <v>-0.50982916264570699</v>
      </c>
      <c r="BG13" s="17">
        <v>-0.30773045684795702</v>
      </c>
      <c r="BH13" s="17">
        <v>-0.26690610357821998</v>
      </c>
      <c r="BI13" s="17">
        <v>-0.477733706854294</v>
      </c>
      <c r="BJ13" s="17">
        <v>-0.37863180363931698</v>
      </c>
      <c r="BK13" s="17">
        <v>-0.15390183471259899</v>
      </c>
    </row>
    <row r="14" spans="1:64" x14ac:dyDescent="0.3">
      <c r="A14" s="16" t="s">
        <v>95</v>
      </c>
      <c r="B14" s="17">
        <v>4.4097653059453602E-2</v>
      </c>
      <c r="C14" s="17">
        <v>0.56436700633691295</v>
      </c>
      <c r="D14" s="17">
        <v>0.129295525477889</v>
      </c>
      <c r="E14" s="17">
        <v>0.41935111688447002</v>
      </c>
      <c r="F14" s="17">
        <v>0.210387175847597</v>
      </c>
      <c r="G14" s="17">
        <v>0.15897079226439201</v>
      </c>
      <c r="H14" s="17">
        <v>0.84117674601380399</v>
      </c>
      <c r="I14" s="17">
        <v>0.31101727592498801</v>
      </c>
      <c r="J14" s="17">
        <v>0.29258125328301199</v>
      </c>
      <c r="K14" s="17">
        <v>0.101799688886051</v>
      </c>
      <c r="L14" s="17">
        <v>8.0303775629658E-2</v>
      </c>
      <c r="M14" s="17">
        <v>1.70493438820171E-2</v>
      </c>
      <c r="N14" s="17"/>
      <c r="O14" s="17">
        <v>0.12863926860564601</v>
      </c>
      <c r="P14" s="17">
        <v>0.29160903506528402</v>
      </c>
      <c r="Q14" s="17">
        <v>0.54129342778959599</v>
      </c>
      <c r="R14" s="17">
        <v>0.30115716397011599</v>
      </c>
      <c r="S14" s="17">
        <v>0.405926301055614</v>
      </c>
      <c r="T14" s="17">
        <v>0.26123372877031797</v>
      </c>
      <c r="U14" s="17">
        <v>-0.22910123281804001</v>
      </c>
      <c r="V14" s="17">
        <v>0.187462193928077</v>
      </c>
      <c r="W14" s="17">
        <v>8.6409921444416102E-2</v>
      </c>
      <c r="X14" s="17">
        <v>2.4122642036080701E-2</v>
      </c>
      <c r="Y14" s="17">
        <v>0.17950220669557501</v>
      </c>
      <c r="Z14" s="17">
        <v>2.53145176123559E-2</v>
      </c>
      <c r="AA14" s="17">
        <v>-3.3155941840044702E-2</v>
      </c>
      <c r="AB14" s="17">
        <v>-0.15663346307133</v>
      </c>
      <c r="AC14" s="17">
        <v>-2.4034417163201399E-2</v>
      </c>
      <c r="AD14" s="17">
        <v>-0.18579686270064999</v>
      </c>
      <c r="AE14" s="17">
        <v>0.165594210846507</v>
      </c>
      <c r="AF14" s="17">
        <v>1.42580701142976E-3</v>
      </c>
      <c r="AG14" s="17">
        <v>-0.199066827607875</v>
      </c>
      <c r="AH14" s="17">
        <v>0.26660567100006499</v>
      </c>
      <c r="AI14" s="17">
        <v>0.150913045932379</v>
      </c>
      <c r="AJ14" s="17">
        <v>5.8222105242094001E-2</v>
      </c>
      <c r="AK14" s="17">
        <v>-0.20500712825895001</v>
      </c>
      <c r="AL14" s="17">
        <v>-0.223736984631066</v>
      </c>
      <c r="AM14" s="17">
        <v>-8.9641652994119594E-2</v>
      </c>
      <c r="AN14" s="17">
        <v>-7.8117830431266799E-2</v>
      </c>
      <c r="AO14" s="17">
        <v>-9.8777133779749306E-3</v>
      </c>
      <c r="AP14" s="17">
        <v>-2.9013259685545501E-3</v>
      </c>
      <c r="AQ14" s="17">
        <v>-0.125380045751978</v>
      </c>
      <c r="AR14" s="17">
        <v>-0.20750681337263099</v>
      </c>
      <c r="AS14" s="17">
        <v>-0.34811877147311598</v>
      </c>
      <c r="AT14" s="17">
        <v>0.152020552998546</v>
      </c>
      <c r="AU14" s="17">
        <v>-1.48795004550227E-2</v>
      </c>
      <c r="AV14" s="17">
        <v>0.15111838228688401</v>
      </c>
      <c r="AW14" s="17">
        <v>9.8504191474661305E-3</v>
      </c>
      <c r="AX14" s="17">
        <v>-6.9893122347009895E-2</v>
      </c>
      <c r="AY14" s="17">
        <v>1.95652872386207E-2</v>
      </c>
      <c r="AZ14" s="17">
        <v>0.194785019504227</v>
      </c>
      <c r="BA14" s="17">
        <v>-0.105565231215866</v>
      </c>
      <c r="BB14" s="17">
        <v>0.36282022585014601</v>
      </c>
      <c r="BC14" s="17">
        <v>9.4169841337499005E-2</v>
      </c>
      <c r="BD14" s="17">
        <v>-5.17448991812978E-2</v>
      </c>
      <c r="BE14" s="17">
        <v>0.20488617682996299</v>
      </c>
      <c r="BF14" s="17">
        <v>-0.37914861746992501</v>
      </c>
      <c r="BG14" s="17">
        <v>-0.13834893721356201</v>
      </c>
      <c r="BH14" s="17">
        <v>-0.15115808357338201</v>
      </c>
      <c r="BI14" s="17">
        <v>-0.55962228929388902</v>
      </c>
      <c r="BJ14" s="17">
        <v>-8.4658393736063001E-2</v>
      </c>
      <c r="BK14" s="17">
        <v>1.8210822128835701E-2</v>
      </c>
    </row>
    <row r="15" spans="1:64" x14ac:dyDescent="0.3">
      <c r="A15" s="16" t="s">
        <v>96</v>
      </c>
      <c r="B15" s="17">
        <v>0.95230496223639804</v>
      </c>
      <c r="C15" s="17">
        <v>0.51580409645995096</v>
      </c>
      <c r="D15" s="17">
        <v>0.647259571811164</v>
      </c>
      <c r="E15" s="17">
        <v>0.80548152671983697</v>
      </c>
      <c r="F15" s="17">
        <v>0.309865411308831</v>
      </c>
      <c r="G15" s="17">
        <v>1.2126263234624001E-2</v>
      </c>
      <c r="H15" s="17">
        <v>0.78057466199707404</v>
      </c>
      <c r="I15" s="17">
        <v>0.29084924417322899</v>
      </c>
      <c r="J15" s="17">
        <v>0.73735886453923505</v>
      </c>
      <c r="K15" s="17">
        <v>0.88350041875347196</v>
      </c>
      <c r="L15" s="17">
        <v>0.85083339855985796</v>
      </c>
      <c r="M15" s="17">
        <v>2.9815775135342198E-2</v>
      </c>
      <c r="N15" s="17">
        <v>0.49810741767566402</v>
      </c>
      <c r="O15" s="17"/>
      <c r="P15" s="17">
        <v>0.28670434989356303</v>
      </c>
      <c r="Q15" s="17">
        <v>0.53852696524135402</v>
      </c>
      <c r="R15" s="17">
        <v>0.59340403934023001</v>
      </c>
      <c r="S15" s="17">
        <v>0.53237210529261003</v>
      </c>
      <c r="T15" s="17">
        <v>0.39642353155502702</v>
      </c>
      <c r="U15" s="17">
        <v>-0.34585771511664398</v>
      </c>
      <c r="V15" s="17">
        <v>-0.245348254325263</v>
      </c>
      <c r="W15" s="17">
        <v>3.9386784273189201E-2</v>
      </c>
      <c r="X15" s="17">
        <v>0.413065898390297</v>
      </c>
      <c r="Y15" s="17">
        <v>-1.75970273985196E-2</v>
      </c>
      <c r="Z15" s="17">
        <v>-0.17987448151826599</v>
      </c>
      <c r="AA15" s="17">
        <v>0.21521261403440201</v>
      </c>
      <c r="AB15" s="17">
        <v>0.162612760411315</v>
      </c>
      <c r="AC15" s="17">
        <v>0.234652948234751</v>
      </c>
      <c r="AD15" s="17">
        <v>-8.8801821462383801E-2</v>
      </c>
      <c r="AE15" s="17">
        <v>-0.2292386098849</v>
      </c>
      <c r="AF15" s="17">
        <v>-9.4546866134023692E-3</v>
      </c>
      <c r="AG15" s="17">
        <v>-0.20919723714372199</v>
      </c>
      <c r="AH15" s="17">
        <v>-0.27876008021638299</v>
      </c>
      <c r="AI15" s="17">
        <v>0.163913241797076</v>
      </c>
      <c r="AJ15" s="17">
        <v>2.7906390094895799E-2</v>
      </c>
      <c r="AK15" s="17">
        <v>-7.0839543762737198E-2</v>
      </c>
      <c r="AL15" s="17">
        <v>-0.102778132446165</v>
      </c>
      <c r="AM15" s="17">
        <v>-0.25747036039015803</v>
      </c>
      <c r="AN15" s="17">
        <v>1.1026273668036801E-2</v>
      </c>
      <c r="AO15" s="17">
        <v>-0.32689591334621199</v>
      </c>
      <c r="AP15" s="17">
        <v>2.09306681486427E-3</v>
      </c>
      <c r="AQ15" s="17">
        <v>0.20154770985575099</v>
      </c>
      <c r="AR15" s="17">
        <v>-0.16383783521372999</v>
      </c>
      <c r="AS15" s="17">
        <v>-0.20157865750773099</v>
      </c>
      <c r="AT15" s="17">
        <v>-0.11641587954303299</v>
      </c>
      <c r="AU15" s="17">
        <v>-0.138428509313127</v>
      </c>
      <c r="AV15" s="17">
        <v>5.5691687844793301E-2</v>
      </c>
      <c r="AW15" s="17">
        <v>-8.6581283578306495E-2</v>
      </c>
      <c r="AX15" s="17">
        <v>-1.7476331312503202E-2</v>
      </c>
      <c r="AY15" s="17">
        <v>-0.27764251004917401</v>
      </c>
      <c r="AZ15" s="17">
        <v>4.4445010093549099E-2</v>
      </c>
      <c r="BA15" s="17">
        <v>0.202586978515014</v>
      </c>
      <c r="BB15" s="17">
        <v>0.16248694854682399</v>
      </c>
      <c r="BC15" s="17">
        <v>-9.8435657625289705E-2</v>
      </c>
      <c r="BD15" s="17">
        <v>-0.238264413772209</v>
      </c>
      <c r="BE15" s="17">
        <v>-0.14734891574658901</v>
      </c>
      <c r="BF15" s="17">
        <v>-0.32468054288623699</v>
      </c>
      <c r="BG15" s="17">
        <v>-0.30291951074071</v>
      </c>
      <c r="BH15" s="17">
        <v>-7.8196435761826596E-2</v>
      </c>
      <c r="BI15" s="17">
        <v>-0.202781082292671</v>
      </c>
      <c r="BJ15" s="17">
        <v>-0.30942725638122098</v>
      </c>
      <c r="BK15" s="17">
        <v>0.14121066518162501</v>
      </c>
    </row>
    <row r="16" spans="1:64" x14ac:dyDescent="0.3">
      <c r="A16" s="16" t="s">
        <v>97</v>
      </c>
      <c r="B16" s="17">
        <v>0.54047287771460994</v>
      </c>
      <c r="C16" s="17">
        <v>0.53156781931362895</v>
      </c>
      <c r="D16" s="17">
        <v>7.3842516380787301E-2</v>
      </c>
      <c r="E16" s="17">
        <v>0.181212901105304</v>
      </c>
      <c r="F16" s="17">
        <v>5.4779773752042099E-2</v>
      </c>
      <c r="G16" s="17">
        <v>0.73794368065308402</v>
      </c>
      <c r="H16" s="17">
        <v>4.3453255736679998E-2</v>
      </c>
      <c r="I16" s="17">
        <v>1.2527028573855899E-2</v>
      </c>
      <c r="J16" s="17">
        <v>5.7052205713740201E-2</v>
      </c>
      <c r="K16" s="17">
        <v>4.1622028072544198E-2</v>
      </c>
      <c r="L16" s="17">
        <v>0.29846193041427299</v>
      </c>
      <c r="M16" s="17">
        <v>1.22069947790296E-2</v>
      </c>
      <c r="N16" s="17">
        <v>0.11792485568468999</v>
      </c>
      <c r="O16" s="17">
        <v>0.124521191003551</v>
      </c>
      <c r="P16" s="17"/>
      <c r="Q16" s="17">
        <v>0.49765256247967399</v>
      </c>
      <c r="R16" s="17">
        <v>0.29379296069733402</v>
      </c>
      <c r="S16" s="17">
        <v>0.21915327229314899</v>
      </c>
      <c r="T16" s="17">
        <v>3.9315863013844002E-2</v>
      </c>
      <c r="U16" s="17">
        <v>-0.23583952283812801</v>
      </c>
      <c r="V16" s="17">
        <v>0.205188146095933</v>
      </c>
      <c r="W16" s="17">
        <v>-0.43775355965478802</v>
      </c>
      <c r="X16" s="17">
        <v>0.22672032036492201</v>
      </c>
      <c r="Y16" s="17">
        <v>-0.132797655499996</v>
      </c>
      <c r="Z16" s="17">
        <v>-0.143646048336006</v>
      </c>
      <c r="AA16" s="17">
        <v>-9.17586271806385E-2</v>
      </c>
      <c r="AB16" s="17">
        <v>6.2084251539944501E-3</v>
      </c>
      <c r="AC16" s="17">
        <v>-9.8997331372847594E-2</v>
      </c>
      <c r="AD16" s="17">
        <v>-8.1720777161671098E-3</v>
      </c>
      <c r="AE16" s="17">
        <v>0.25488549744205702</v>
      </c>
      <c r="AF16" s="17">
        <v>0.12301995604917</v>
      </c>
      <c r="AG16" s="17">
        <v>-0.125837711023946</v>
      </c>
      <c r="AH16" s="17">
        <v>-0.20932738541026899</v>
      </c>
      <c r="AI16" s="17">
        <v>-2.60354061246066E-2</v>
      </c>
      <c r="AJ16" s="17">
        <v>-8.9331594313183604E-2</v>
      </c>
      <c r="AK16" s="17">
        <v>-0.20253583563350699</v>
      </c>
      <c r="AL16" s="17">
        <v>-0.42391240807278102</v>
      </c>
      <c r="AM16" s="17">
        <v>-3.3109256255413597E-2</v>
      </c>
      <c r="AN16" s="17">
        <v>-0.30885863740154501</v>
      </c>
      <c r="AO16" s="17">
        <v>-0.22091035869049</v>
      </c>
      <c r="AP16" s="17">
        <v>0.128956584863782</v>
      </c>
      <c r="AQ16" s="17">
        <v>5.0396058768787402E-2</v>
      </c>
      <c r="AR16" s="17">
        <v>5.4984001590093798E-2</v>
      </c>
      <c r="AS16" s="17">
        <v>-0.21634783483810499</v>
      </c>
      <c r="AT16" s="17">
        <v>0.101147663797073</v>
      </c>
      <c r="AU16" s="17">
        <v>-0.39760952333611099</v>
      </c>
      <c r="AV16" s="17">
        <v>-0.21535986169808199</v>
      </c>
      <c r="AW16" s="17">
        <v>-0.16075924464094199</v>
      </c>
      <c r="AX16" s="17">
        <v>-0.14875687261760201</v>
      </c>
      <c r="AY16" s="17">
        <v>-0.25531553348710101</v>
      </c>
      <c r="AZ16" s="17">
        <v>0.12923218431865299</v>
      </c>
      <c r="BA16" s="17">
        <v>0.26827337063136503</v>
      </c>
      <c r="BB16" s="17">
        <v>0.35986459379268498</v>
      </c>
      <c r="BC16" s="17">
        <v>-0.21608672888057101</v>
      </c>
      <c r="BD16" s="17">
        <v>-0.115106431498499</v>
      </c>
      <c r="BE16" s="17">
        <v>0.11179497430846901</v>
      </c>
      <c r="BF16" s="17">
        <v>-0.335521618804906</v>
      </c>
      <c r="BG16" s="17">
        <v>-7.8852793777570304E-2</v>
      </c>
      <c r="BH16" s="17">
        <v>0.119838010020269</v>
      </c>
      <c r="BI16" s="17">
        <v>-4.9100770684794702E-2</v>
      </c>
      <c r="BJ16" s="17">
        <v>-9.8367963135960093E-2</v>
      </c>
      <c r="BK16" s="17">
        <v>-8.2577822339551105E-2</v>
      </c>
    </row>
    <row r="17" spans="1:63" x14ac:dyDescent="0.3">
      <c r="A17" s="16" t="s">
        <v>98</v>
      </c>
      <c r="B17" s="17">
        <v>0.90453751052492704</v>
      </c>
      <c r="C17" s="17">
        <v>0.15821409657222599</v>
      </c>
      <c r="D17" s="17">
        <v>8.1710370918179898E-3</v>
      </c>
      <c r="E17" s="17">
        <v>0.44006772055625298</v>
      </c>
      <c r="F17" s="17">
        <v>1.04723047527845E-2</v>
      </c>
      <c r="G17" s="17">
        <v>4.0175358574632697E-3</v>
      </c>
      <c r="H17" s="17">
        <v>0.69307667130036898</v>
      </c>
      <c r="I17" s="17">
        <v>0.167163566991889</v>
      </c>
      <c r="J17" s="17">
        <v>0.55404155181746795</v>
      </c>
      <c r="K17" s="17">
        <v>0.18131944763379801</v>
      </c>
      <c r="L17" s="17">
        <v>0.55450656969336598</v>
      </c>
      <c r="M17" s="17">
        <v>0.114173146612846</v>
      </c>
      <c r="N17" s="17">
        <v>2.0088366529272001E-3</v>
      </c>
      <c r="O17" s="17">
        <v>2.1400585187349398E-3</v>
      </c>
      <c r="P17" s="17">
        <v>5.1380970273382197E-3</v>
      </c>
      <c r="Q17" s="17"/>
      <c r="R17" s="17">
        <v>0.52498870010344201</v>
      </c>
      <c r="S17" s="17">
        <v>0.64890918286779298</v>
      </c>
      <c r="T17" s="17">
        <v>0.43769026626191498</v>
      </c>
      <c r="U17" s="17">
        <v>-0.32835155388677301</v>
      </c>
      <c r="V17" s="17">
        <v>0.151052101378232</v>
      </c>
      <c r="W17" s="17">
        <v>-6.4489736962271199E-2</v>
      </c>
      <c r="X17" s="17">
        <v>0.27398266126920201</v>
      </c>
      <c r="Y17" s="17">
        <v>0.42588618574952097</v>
      </c>
      <c r="Z17" s="17">
        <v>-0.288030819627349</v>
      </c>
      <c r="AA17" s="17">
        <v>4.7213932057938002E-2</v>
      </c>
      <c r="AB17" s="17">
        <v>0.207581049701031</v>
      </c>
      <c r="AC17" s="17">
        <v>0.17553597844820101</v>
      </c>
      <c r="AD17" s="17">
        <v>-0.339082567000487</v>
      </c>
      <c r="AE17" s="17">
        <v>6.7813930879291301E-2</v>
      </c>
      <c r="AF17" s="17">
        <v>2.63837565089271E-2</v>
      </c>
      <c r="AG17" s="17">
        <v>-0.10149485574981</v>
      </c>
      <c r="AH17" s="17">
        <v>0.106951818185769</v>
      </c>
      <c r="AI17" s="17">
        <v>0.21279215899500101</v>
      </c>
      <c r="AJ17" s="17">
        <v>0.21361473966341199</v>
      </c>
      <c r="AK17" s="17">
        <v>0.15160574938002999</v>
      </c>
      <c r="AL17" s="17">
        <v>-0.30789287074641702</v>
      </c>
      <c r="AM17" s="17">
        <v>-0.131080710707077</v>
      </c>
      <c r="AN17" s="17">
        <v>4.83977709128259E-3</v>
      </c>
      <c r="AO17" s="17">
        <v>-0.116289702633511</v>
      </c>
      <c r="AP17" s="17">
        <v>0.18789321278048601</v>
      </c>
      <c r="AQ17" s="17">
        <v>0.28788725309757102</v>
      </c>
      <c r="AR17" s="17">
        <v>-0.115506838044693</v>
      </c>
      <c r="AS17" s="17">
        <v>-0.18238941864872699</v>
      </c>
      <c r="AT17" s="17">
        <v>0.21326647795274101</v>
      </c>
      <c r="AU17" s="17">
        <v>5.4197889459938302E-2</v>
      </c>
      <c r="AV17" s="17">
        <v>0.247644348486209</v>
      </c>
      <c r="AW17" s="17">
        <v>0.15447021666695701</v>
      </c>
      <c r="AX17" s="17">
        <v>0.13226408945218099</v>
      </c>
      <c r="AY17" s="17">
        <v>-0.17456186731773601</v>
      </c>
      <c r="AZ17" s="17">
        <v>0.18218182166523</v>
      </c>
      <c r="BA17" s="17">
        <v>0.111834602523581</v>
      </c>
      <c r="BB17" s="17">
        <v>0.311299073801868</v>
      </c>
      <c r="BC17" s="17">
        <v>4.6392541829249699E-2</v>
      </c>
      <c r="BD17" s="17">
        <v>-3.8639429047821201E-2</v>
      </c>
      <c r="BE17" s="17">
        <v>7.2850137151954097E-2</v>
      </c>
      <c r="BF17" s="17">
        <v>-0.43240917722107902</v>
      </c>
      <c r="BG17" s="17">
        <v>-0.19010286932019699</v>
      </c>
      <c r="BH17" s="17">
        <v>-0.16225939892153099</v>
      </c>
      <c r="BI17" s="17">
        <v>-0.42519493506544398</v>
      </c>
      <c r="BJ17" s="17">
        <v>5.7678761479194297E-2</v>
      </c>
      <c r="BK17" s="17">
        <v>0.27554559659379801</v>
      </c>
    </row>
    <row r="18" spans="1:63" x14ac:dyDescent="0.3">
      <c r="A18" s="16" t="s">
        <v>100</v>
      </c>
      <c r="B18" s="17">
        <v>0.200630053713274</v>
      </c>
      <c r="C18" s="17">
        <v>0.68852967416042798</v>
      </c>
      <c r="D18" s="17">
        <v>0.93851933824865996</v>
      </c>
      <c r="E18" s="17">
        <v>0.51852637907591004</v>
      </c>
      <c r="F18" s="17">
        <v>0.53268824347483101</v>
      </c>
      <c r="G18" s="17">
        <v>0.58531935091088805</v>
      </c>
      <c r="H18" s="17">
        <v>0.81921042340225503</v>
      </c>
      <c r="I18" s="17">
        <v>0.40330232651514503</v>
      </c>
      <c r="J18" s="17">
        <v>0.15802355551346001</v>
      </c>
      <c r="K18" s="17">
        <v>0.68410879050028595</v>
      </c>
      <c r="L18" s="17">
        <v>0.218712399604024</v>
      </c>
      <c r="M18" s="17">
        <v>6.0602430814667603E-2</v>
      </c>
      <c r="N18" s="17">
        <v>0.10583204394370201</v>
      </c>
      <c r="O18" s="17">
        <v>5.4749495987359905E-4</v>
      </c>
      <c r="P18" s="17">
        <v>0.11507253820202901</v>
      </c>
      <c r="Q18" s="17">
        <v>2.89482021237694E-3</v>
      </c>
      <c r="R18" s="17"/>
      <c r="S18" s="17">
        <v>0.77126743936338704</v>
      </c>
      <c r="T18" s="17">
        <v>0.26026896807717498</v>
      </c>
      <c r="U18" s="17">
        <v>4.3227431677797003E-2</v>
      </c>
      <c r="V18" s="17">
        <v>7.98521398326478E-2</v>
      </c>
      <c r="W18" s="17">
        <v>0.137831562591989</v>
      </c>
      <c r="X18" s="17">
        <v>0.178233881416138</v>
      </c>
      <c r="Y18" s="17">
        <v>0.12933205179225199</v>
      </c>
      <c r="Z18" s="17">
        <v>0.120175762316807</v>
      </c>
      <c r="AA18" s="17">
        <v>0.417409923816978</v>
      </c>
      <c r="AB18" s="17">
        <v>0.289354792595647</v>
      </c>
      <c r="AC18" s="17">
        <v>0.25096516175449701</v>
      </c>
      <c r="AD18" s="17">
        <v>-0.42655937254568399</v>
      </c>
      <c r="AE18" s="17">
        <v>0.109957604888084</v>
      </c>
      <c r="AF18" s="17">
        <v>-0.37879601609595498</v>
      </c>
      <c r="AG18" s="17">
        <v>-8.2130236220445102E-2</v>
      </c>
      <c r="AH18" s="17">
        <v>0.107318137188557</v>
      </c>
      <c r="AI18" s="17">
        <v>-0.226818061913657</v>
      </c>
      <c r="AJ18" s="17">
        <v>5.2201782088848903E-2</v>
      </c>
      <c r="AK18" s="17">
        <v>2.9182060259248299E-2</v>
      </c>
      <c r="AL18" s="17">
        <v>9.3043245399859198E-3</v>
      </c>
      <c r="AM18" s="17">
        <v>-6.4206569009392297E-2</v>
      </c>
      <c r="AN18" s="17">
        <v>8.9426474270709502E-2</v>
      </c>
      <c r="AO18" s="17">
        <v>-0.29110309886171198</v>
      </c>
      <c r="AP18" s="17">
        <v>5.1063137858718799E-2</v>
      </c>
      <c r="AQ18" s="17">
        <v>1.62518281040476E-2</v>
      </c>
      <c r="AR18" s="17">
        <v>-0.36453041762233701</v>
      </c>
      <c r="AS18" s="17">
        <v>-0.28141954626479598</v>
      </c>
      <c r="AT18" s="17">
        <v>-0.25897013689541698</v>
      </c>
      <c r="AU18" s="17">
        <v>-0.25619722754032098</v>
      </c>
      <c r="AV18" s="17">
        <v>-6.3956507833687407E-2</v>
      </c>
      <c r="AW18" s="17">
        <v>-0.19061402582206199</v>
      </c>
      <c r="AX18" s="17">
        <v>-0.19717336684180101</v>
      </c>
      <c r="AY18" s="17">
        <v>-0.45817022026517201</v>
      </c>
      <c r="AZ18" s="17">
        <v>-0.13056910553947099</v>
      </c>
      <c r="BA18" s="17">
        <v>0.20359570955596001</v>
      </c>
      <c r="BB18" s="17">
        <v>0.50653150557243398</v>
      </c>
      <c r="BC18" s="17">
        <v>-0.35895502959293102</v>
      </c>
      <c r="BD18" s="17">
        <v>-0.16507007582695599</v>
      </c>
      <c r="BE18" s="17">
        <v>3.8071255081237E-3</v>
      </c>
      <c r="BF18" s="17">
        <v>-0.212884944476947</v>
      </c>
      <c r="BG18" s="17">
        <v>-0.11055166534919</v>
      </c>
      <c r="BH18" s="17">
        <v>-0.126507685558404</v>
      </c>
      <c r="BI18" s="17">
        <v>-0.29894152167729998</v>
      </c>
      <c r="BJ18" s="17">
        <v>-0.47637464077310199</v>
      </c>
      <c r="BK18" s="17">
        <v>-0.12811524745393099</v>
      </c>
    </row>
    <row r="19" spans="1:63" x14ac:dyDescent="0.3">
      <c r="A19" s="16" t="s">
        <v>101</v>
      </c>
      <c r="B19" s="17">
        <v>4.0271251171277597E-2</v>
      </c>
      <c r="C19" s="17">
        <v>0.69154560523933795</v>
      </c>
      <c r="D19" s="17">
        <v>0.77489318897630199</v>
      </c>
      <c r="E19" s="17">
        <v>0.42972432563956697</v>
      </c>
      <c r="F19" s="17">
        <v>2.2839186886590802E-2</v>
      </c>
      <c r="G19" s="17">
        <v>0.28797759272224199</v>
      </c>
      <c r="H19" s="17">
        <v>0.42982789374066499</v>
      </c>
      <c r="I19" s="17">
        <v>0.40771288811645201</v>
      </c>
      <c r="J19" s="17">
        <v>0.64428221133408803</v>
      </c>
      <c r="K19" s="17">
        <v>0.81397215690463898</v>
      </c>
      <c r="L19" s="17">
        <v>0.74778627146444598</v>
      </c>
      <c r="M19" s="17">
        <v>1.5248807967788301E-2</v>
      </c>
      <c r="N19" s="17">
        <v>2.6034985563996998E-2</v>
      </c>
      <c r="O19" s="17">
        <v>2.4588937148379698E-3</v>
      </c>
      <c r="P19" s="17">
        <v>0.24460278134852101</v>
      </c>
      <c r="Q19" s="17">
        <v>1.0490683763840399E-4</v>
      </c>
      <c r="R19" s="17">
        <v>6.0878276347485296E-7</v>
      </c>
      <c r="S19" s="17"/>
      <c r="T19" s="17">
        <v>0.45660702970075401</v>
      </c>
      <c r="U19" s="17">
        <v>-0.15692399709545701</v>
      </c>
      <c r="V19" s="17">
        <v>-3.71633653355464E-2</v>
      </c>
      <c r="W19" s="17">
        <v>4.8088736437378897E-2</v>
      </c>
      <c r="X19" s="17">
        <v>0.11638963928693601</v>
      </c>
      <c r="Y19" s="17">
        <v>0.191033776193368</v>
      </c>
      <c r="Z19" s="17">
        <v>-0.12626595345345201</v>
      </c>
      <c r="AA19" s="17">
        <v>0.11595086356608</v>
      </c>
      <c r="AB19" s="17">
        <v>0.27840420399433102</v>
      </c>
      <c r="AC19" s="17">
        <v>0.44234255899657399</v>
      </c>
      <c r="AD19" s="17">
        <v>-0.58014082474633699</v>
      </c>
      <c r="AE19" s="17">
        <v>6.8380003251571606E-2</v>
      </c>
      <c r="AF19" s="17">
        <v>-0.21190370859211399</v>
      </c>
      <c r="AG19" s="17">
        <v>-0.151679539807824</v>
      </c>
      <c r="AH19" s="17">
        <v>8.7806539825459898E-2</v>
      </c>
      <c r="AI19" s="17">
        <v>5.5454147679045301E-2</v>
      </c>
      <c r="AJ19" s="17">
        <v>0.28583823302118999</v>
      </c>
      <c r="AK19" s="17">
        <v>0.156494030082278</v>
      </c>
      <c r="AL19" s="17">
        <v>-9.8112194412736997E-2</v>
      </c>
      <c r="AM19" s="17">
        <v>-0.14382723915552101</v>
      </c>
      <c r="AN19" s="17">
        <v>0.14406666164472101</v>
      </c>
      <c r="AO19" s="17">
        <v>-0.206882697200481</v>
      </c>
      <c r="AP19" s="17">
        <v>-0.13309257539473901</v>
      </c>
      <c r="AQ19" s="17">
        <v>0.23716207264076899</v>
      </c>
      <c r="AR19" s="17">
        <v>-0.47009112077870002</v>
      </c>
      <c r="AS19" s="17">
        <v>-0.30106948447774901</v>
      </c>
      <c r="AT19" s="17">
        <v>-0.30973585346698701</v>
      </c>
      <c r="AU19" s="17">
        <v>-0.25222065552934497</v>
      </c>
      <c r="AV19" s="17">
        <v>-7.6827354412874194E-2</v>
      </c>
      <c r="AW19" s="17">
        <v>-0.225114445003678</v>
      </c>
      <c r="AX19" s="17">
        <v>-0.35742905130368702</v>
      </c>
      <c r="AY19" s="17">
        <v>-0.41332702849311198</v>
      </c>
      <c r="AZ19" s="17">
        <v>-5.8247545642397397E-2</v>
      </c>
      <c r="BA19" s="17">
        <v>-4.2933286298953599E-2</v>
      </c>
      <c r="BB19" s="17">
        <v>0.34401508773719103</v>
      </c>
      <c r="BC19" s="17">
        <v>-0.16445763326773</v>
      </c>
      <c r="BD19" s="17">
        <v>-0.15367248514398699</v>
      </c>
      <c r="BE19" s="17">
        <v>-0.12542529210155501</v>
      </c>
      <c r="BF19" s="17">
        <v>-0.24443293152844001</v>
      </c>
      <c r="BG19" s="17">
        <v>-0.246678241331096</v>
      </c>
      <c r="BH19" s="17">
        <v>-0.26045275550074698</v>
      </c>
      <c r="BI19" s="17">
        <v>-0.49190437400771603</v>
      </c>
      <c r="BJ19" s="17">
        <v>-0.30030823063249101</v>
      </c>
      <c r="BK19" s="17">
        <v>-0.130563781065343</v>
      </c>
    </row>
    <row r="20" spans="1:63" x14ac:dyDescent="0.3">
      <c r="A20" s="16" t="s">
        <v>102</v>
      </c>
      <c r="B20" s="17">
        <v>0.16123627955282799</v>
      </c>
      <c r="C20" s="17">
        <v>0.76023182852528304</v>
      </c>
      <c r="D20" s="17">
        <v>0.39224841345836903</v>
      </c>
      <c r="E20" s="17">
        <v>0.52634978504856</v>
      </c>
      <c r="F20" s="17">
        <v>0.174101352529314</v>
      </c>
      <c r="G20" s="17">
        <v>3.8120930637735501E-2</v>
      </c>
      <c r="H20" s="17">
        <v>0.31606901578324598</v>
      </c>
      <c r="I20" s="17">
        <v>0.19455764249723601</v>
      </c>
      <c r="J20" s="17">
        <v>0.218416995474466</v>
      </c>
      <c r="K20" s="17">
        <v>0.75128562599144999</v>
      </c>
      <c r="L20" s="17">
        <v>0.53120633370618098</v>
      </c>
      <c r="M20" s="17">
        <v>0.28481254979681497</v>
      </c>
      <c r="N20" s="17">
        <v>0.163200281926901</v>
      </c>
      <c r="O20" s="17">
        <v>3.00991874586236E-2</v>
      </c>
      <c r="P20" s="17">
        <v>0.83657912187427697</v>
      </c>
      <c r="Q20" s="17">
        <v>1.5567101072112E-2</v>
      </c>
      <c r="R20" s="17">
        <v>0.16481658200961399</v>
      </c>
      <c r="S20" s="17">
        <v>1.1200744191387699E-2</v>
      </c>
      <c r="T20" s="17"/>
      <c r="U20" s="17">
        <v>-0.329512456171908</v>
      </c>
      <c r="V20" s="17">
        <v>-0.19277543330616001</v>
      </c>
      <c r="W20" s="17">
        <v>2.3848546506699299E-2</v>
      </c>
      <c r="X20" s="17">
        <v>4.1725305956540198E-3</v>
      </c>
      <c r="Y20" s="17">
        <v>6.2549876383796596E-2</v>
      </c>
      <c r="Z20" s="17">
        <v>-0.36084461462005701</v>
      </c>
      <c r="AA20" s="17">
        <v>1.8536777618979199E-2</v>
      </c>
      <c r="AB20" s="17">
        <v>-0.26462888833404302</v>
      </c>
      <c r="AC20" s="17">
        <v>-0.15436138398275201</v>
      </c>
      <c r="AD20" s="17">
        <v>-0.223381500470934</v>
      </c>
      <c r="AE20" s="17">
        <v>2.1741239148667001E-2</v>
      </c>
      <c r="AF20" s="17">
        <v>-0.200162123776471</v>
      </c>
      <c r="AG20" s="17">
        <v>-0.25810142539868802</v>
      </c>
      <c r="AH20" s="17">
        <v>-0.21875182740727001</v>
      </c>
      <c r="AI20" s="17">
        <v>0.212483306771833</v>
      </c>
      <c r="AJ20" s="17">
        <v>0.129368761663226</v>
      </c>
      <c r="AK20" s="17">
        <v>-0.15613975667112101</v>
      </c>
      <c r="AL20" s="17">
        <v>-3.5158318197276502E-2</v>
      </c>
      <c r="AM20" s="17">
        <v>-3.7478474844482898E-2</v>
      </c>
      <c r="AN20" s="17">
        <v>-4.59071043394748E-2</v>
      </c>
      <c r="AO20" s="17">
        <v>8.5929929487351897E-2</v>
      </c>
      <c r="AP20" s="17">
        <v>0.24304286805797101</v>
      </c>
      <c r="AQ20" s="17">
        <v>0.157415357239306</v>
      </c>
      <c r="AR20" s="17">
        <v>-0.331149151354039</v>
      </c>
      <c r="AS20" s="17">
        <v>-0.29973410158515601</v>
      </c>
      <c r="AT20" s="17">
        <v>-0.21675140429502901</v>
      </c>
      <c r="AU20" s="17">
        <v>-0.23759095972490599</v>
      </c>
      <c r="AV20" s="17">
        <v>-2.82821474590409E-2</v>
      </c>
      <c r="AW20" s="17">
        <v>-0.16732118097993701</v>
      </c>
      <c r="AX20" s="17">
        <v>-0.27173231216684202</v>
      </c>
      <c r="AY20" s="17">
        <v>-0.41736926880073499</v>
      </c>
      <c r="AZ20" s="17">
        <v>-0.18251649489535601</v>
      </c>
      <c r="BA20" s="17">
        <v>-0.172407302795069</v>
      </c>
      <c r="BB20" s="17">
        <v>-9.2101254112986503E-2</v>
      </c>
      <c r="BC20" s="17">
        <v>-0.18132375780590601</v>
      </c>
      <c r="BD20" s="17">
        <v>-0.29163049834802601</v>
      </c>
      <c r="BE20" s="17">
        <v>-0.33813596406948498</v>
      </c>
      <c r="BF20" s="17">
        <v>-0.28626820477692999</v>
      </c>
      <c r="BG20" s="17">
        <v>-8.14820792923171E-2</v>
      </c>
      <c r="BH20" s="17">
        <v>-0.178539097571148</v>
      </c>
      <c r="BI20" s="17">
        <v>-0.33923596729574801</v>
      </c>
      <c r="BJ20" s="17">
        <v>-0.43608572265880402</v>
      </c>
      <c r="BK20" s="17">
        <v>-0.18487507855605401</v>
      </c>
    </row>
    <row r="21" spans="1:63" x14ac:dyDescent="0.3">
      <c r="A21" s="16" t="s">
        <v>103</v>
      </c>
      <c r="B21" s="17">
        <v>0.14871231641895699</v>
      </c>
      <c r="C21" s="17">
        <v>0.16314334941167599</v>
      </c>
      <c r="D21" s="17">
        <v>0.29242659207057298</v>
      </c>
      <c r="E21" s="17">
        <v>0.165265253777377</v>
      </c>
      <c r="F21" s="17">
        <v>0.50793820823093405</v>
      </c>
      <c r="G21" s="17">
        <v>0.50560522546747699</v>
      </c>
      <c r="H21" s="17">
        <v>0.68188266127951602</v>
      </c>
      <c r="I21" s="17">
        <v>0.76963560257703201</v>
      </c>
      <c r="J21" s="17">
        <v>0.26992786072233499</v>
      </c>
      <c r="K21" s="17">
        <v>0.49764116715372397</v>
      </c>
      <c r="L21" s="17">
        <v>0.94209662739449196</v>
      </c>
      <c r="M21" s="17">
        <v>8.5719881151600993E-2</v>
      </c>
      <c r="N21" s="17">
        <v>0.22330122383998199</v>
      </c>
      <c r="O21" s="17">
        <v>6.1194067183141798E-2</v>
      </c>
      <c r="P21" s="17">
        <v>0.20960718318510399</v>
      </c>
      <c r="Q21" s="17">
        <v>7.6473446996989297E-2</v>
      </c>
      <c r="R21" s="17">
        <v>0.82057022899170196</v>
      </c>
      <c r="S21" s="17">
        <v>0.407593927040031</v>
      </c>
      <c r="T21" s="17">
        <v>7.5377120191778696E-2</v>
      </c>
      <c r="U21" s="17"/>
      <c r="V21" s="17">
        <v>0.53725229010872599</v>
      </c>
      <c r="W21" s="17">
        <v>0.18164053058026799</v>
      </c>
      <c r="X21" s="17">
        <v>0.22522534656196899</v>
      </c>
      <c r="Y21" s="17">
        <v>0.295516272128448</v>
      </c>
      <c r="Z21" s="17">
        <v>0.34192671328541002</v>
      </c>
      <c r="AA21" s="17">
        <v>-3.8904916070832601E-2</v>
      </c>
      <c r="AB21" s="17">
        <v>0.270336724717335</v>
      </c>
      <c r="AC21" s="17">
        <v>0.25907608987671299</v>
      </c>
      <c r="AD21" s="17">
        <v>2.84680197053826E-2</v>
      </c>
      <c r="AE21" s="17">
        <v>0.14531908398594201</v>
      </c>
      <c r="AF21" s="17">
        <v>-3.9542181028718003E-2</v>
      </c>
      <c r="AG21" s="17">
        <v>-9.3096192740866196E-2</v>
      </c>
      <c r="AH21" s="17">
        <v>0.12585620093871899</v>
      </c>
      <c r="AI21" s="17">
        <v>-0.26781680407564101</v>
      </c>
      <c r="AJ21" s="17">
        <v>-7.5983975545418303E-2</v>
      </c>
      <c r="AK21" s="17">
        <v>-1.1774886549036301E-2</v>
      </c>
      <c r="AL21" s="17">
        <v>-3.3053693966675801E-3</v>
      </c>
      <c r="AM21" s="17">
        <v>5.4705853379251802E-2</v>
      </c>
      <c r="AN21" s="17">
        <v>-5.7932906356539401E-2</v>
      </c>
      <c r="AO21" s="17">
        <v>0.224185965184687</v>
      </c>
      <c r="AP21" s="17">
        <v>-2.2690314775954599E-2</v>
      </c>
      <c r="AQ21" s="17">
        <v>9.1293279439044403E-2</v>
      </c>
      <c r="AR21" s="17">
        <v>-8.6287393381025396E-2</v>
      </c>
      <c r="AS21" s="17">
        <v>0.30547236273709899</v>
      </c>
      <c r="AT21" s="17">
        <v>-0.210505311807029</v>
      </c>
      <c r="AU21" s="17">
        <v>6.0191313316636401E-2</v>
      </c>
      <c r="AV21" s="17">
        <v>5.5657566586357399E-2</v>
      </c>
      <c r="AW21" s="17">
        <v>1.9888002443766801E-3</v>
      </c>
      <c r="AX21" s="17">
        <v>0.158852635720934</v>
      </c>
      <c r="AY21" s="17">
        <v>0.15960085854078401</v>
      </c>
      <c r="AZ21" s="17">
        <v>0.184702576353385</v>
      </c>
      <c r="BA21" s="17">
        <v>0.246255803904531</v>
      </c>
      <c r="BB21" s="17">
        <v>3.5346275648511602E-2</v>
      </c>
      <c r="BC21" s="17">
        <v>5.0007245625430297E-2</v>
      </c>
      <c r="BD21" s="17">
        <v>0.36897668658009403</v>
      </c>
      <c r="BE21" s="17">
        <v>0.27772620906156098</v>
      </c>
      <c r="BF21" s="17">
        <v>0.33036135698109698</v>
      </c>
      <c r="BG21" s="17">
        <v>0.22096839121491299</v>
      </c>
      <c r="BH21" s="17">
        <v>0.39550880220364698</v>
      </c>
      <c r="BI21" s="17">
        <v>0.29042504684890103</v>
      </c>
      <c r="BJ21" s="17">
        <v>0.17048013213964999</v>
      </c>
      <c r="BK21" s="17">
        <v>-1.37254081109203E-2</v>
      </c>
    </row>
    <row r="22" spans="1:63" x14ac:dyDescent="0.3">
      <c r="A22" s="16" t="s">
        <v>105</v>
      </c>
      <c r="B22" s="17">
        <v>0.51621667205050903</v>
      </c>
      <c r="C22" s="17">
        <v>0.15509384899529699</v>
      </c>
      <c r="D22" s="17">
        <v>4.3774620721602202E-2</v>
      </c>
      <c r="E22" s="17">
        <v>0.255223934504553</v>
      </c>
      <c r="F22" s="17">
        <v>0.595321785329471</v>
      </c>
      <c r="G22" s="17">
        <v>0.211904981134142</v>
      </c>
      <c r="H22" s="17">
        <v>0.29572381378739099</v>
      </c>
      <c r="I22" s="17">
        <v>0.29324004458105102</v>
      </c>
      <c r="J22" s="17">
        <v>0.57195586084745798</v>
      </c>
      <c r="K22" s="17">
        <v>0.52891500517226597</v>
      </c>
      <c r="L22" s="17">
        <v>0.25682560731544302</v>
      </c>
      <c r="M22" s="17">
        <v>0.117897741398477</v>
      </c>
      <c r="N22" s="17">
        <v>0.32121025980012402</v>
      </c>
      <c r="O22" s="17">
        <v>0.191278354660644</v>
      </c>
      <c r="P22" s="17">
        <v>0.27671324354232502</v>
      </c>
      <c r="Q22" s="17">
        <v>0.42557953796225401</v>
      </c>
      <c r="R22" s="17">
        <v>0.67488388485666695</v>
      </c>
      <c r="S22" s="17">
        <v>0.84541645242939101</v>
      </c>
      <c r="T22" s="17">
        <v>0.30743336065597099</v>
      </c>
      <c r="U22" s="17">
        <v>2.20297620105793E-3</v>
      </c>
      <c r="V22" s="17"/>
      <c r="W22" s="17">
        <v>0.26506427826747397</v>
      </c>
      <c r="X22" s="17">
        <v>-4.9162066592694099E-2</v>
      </c>
      <c r="Y22" s="17">
        <v>0.38938155369859201</v>
      </c>
      <c r="Z22" s="17">
        <v>0.22906508752357799</v>
      </c>
      <c r="AA22" s="17">
        <v>-4.2301138572602898E-2</v>
      </c>
      <c r="AB22" s="17">
        <v>0.123705140046508</v>
      </c>
      <c r="AC22" s="17">
        <v>7.1460968221326901E-2</v>
      </c>
      <c r="AD22" s="17">
        <v>-4.6737095230312199E-2</v>
      </c>
      <c r="AE22" s="17">
        <v>0.50183093596216899</v>
      </c>
      <c r="AF22" s="17">
        <v>7.3777570941636797E-2</v>
      </c>
      <c r="AG22" s="17">
        <v>6.9218170438878304E-2</v>
      </c>
      <c r="AH22" s="17">
        <v>0.45797609564736402</v>
      </c>
      <c r="AI22" s="17">
        <v>-0.53074696168422697</v>
      </c>
      <c r="AJ22" s="17">
        <v>0.11651210396603399</v>
      </c>
      <c r="AK22" s="17">
        <v>9.0274537686331105E-2</v>
      </c>
      <c r="AL22" s="17">
        <v>-0.33884780123556801</v>
      </c>
      <c r="AM22" s="17">
        <v>1.3361905768879301E-2</v>
      </c>
      <c r="AN22" s="17">
        <v>-5.6320590486663699E-2</v>
      </c>
      <c r="AO22" s="17">
        <v>2.6169796924561901E-2</v>
      </c>
      <c r="AP22" s="17">
        <v>0.24381616647708901</v>
      </c>
      <c r="AQ22" s="17">
        <v>0.174184429819431</v>
      </c>
      <c r="AR22" s="17">
        <v>0.198856359284977</v>
      </c>
      <c r="AS22" s="17">
        <v>0.17066700139423799</v>
      </c>
      <c r="AT22" s="17">
        <v>0.13075174821142199</v>
      </c>
      <c r="AU22" s="17">
        <v>6.1722392612306602E-2</v>
      </c>
      <c r="AV22" s="17">
        <v>0.16980326030023599</v>
      </c>
      <c r="AW22" s="17">
        <v>0.17907575255383201</v>
      </c>
      <c r="AX22" s="17">
        <v>0.30351266566386298</v>
      </c>
      <c r="AY22" s="17">
        <v>5.54743804296094E-2</v>
      </c>
      <c r="AZ22" s="17">
        <v>0.30755257308136602</v>
      </c>
      <c r="BA22" s="17">
        <v>0.149035122365856</v>
      </c>
      <c r="BB22" s="17">
        <v>0.256991047210683</v>
      </c>
      <c r="BC22" s="17">
        <v>0.18985890076093301</v>
      </c>
      <c r="BD22" s="17">
        <v>0.28433496720802398</v>
      </c>
      <c r="BE22" s="17">
        <v>0.38221324775260002</v>
      </c>
      <c r="BF22" s="17">
        <v>0.228425592752551</v>
      </c>
      <c r="BG22" s="17">
        <v>8.2112561812322502E-2</v>
      </c>
      <c r="BH22" s="17">
        <v>0.37733483432702503</v>
      </c>
      <c r="BI22" s="17">
        <v>5.6014132028943002E-2</v>
      </c>
      <c r="BJ22" s="17">
        <v>0.26800696262345802</v>
      </c>
      <c r="BK22" s="17">
        <v>0.21708130788479099</v>
      </c>
    </row>
    <row r="23" spans="1:63" x14ac:dyDescent="0.3">
      <c r="A23" s="16" t="s">
        <v>106</v>
      </c>
      <c r="B23" s="17">
        <v>0.439717360594927</v>
      </c>
      <c r="C23" s="17">
        <v>0.70813503191208405</v>
      </c>
      <c r="D23" s="17">
        <v>0.331923447613719</v>
      </c>
      <c r="E23" s="17">
        <v>8.2524720278605898E-2</v>
      </c>
      <c r="F23" s="17">
        <v>0.310454452726241</v>
      </c>
      <c r="G23" s="17">
        <v>0.153377394807895</v>
      </c>
      <c r="H23" s="17">
        <v>0.38701442257770402</v>
      </c>
      <c r="I23" s="17">
        <v>0.33123231538372799</v>
      </c>
      <c r="J23" s="17">
        <v>7.0953825794995004E-3</v>
      </c>
      <c r="K23" s="17">
        <v>0.83381804122028103</v>
      </c>
      <c r="L23" s="17">
        <v>0.83705550861485301</v>
      </c>
      <c r="M23" s="17">
        <v>3.6445128307454701E-2</v>
      </c>
      <c r="N23" s="17">
        <v>0.64980952838316397</v>
      </c>
      <c r="O23" s="17">
        <v>0.83628827177553999</v>
      </c>
      <c r="P23" s="17">
        <v>1.55504232507524E-2</v>
      </c>
      <c r="Q23" s="17">
        <v>0.73493483355415101</v>
      </c>
      <c r="R23" s="17">
        <v>0.46763407383702799</v>
      </c>
      <c r="S23" s="17">
        <v>0.80077308166203798</v>
      </c>
      <c r="T23" s="17">
        <v>0.90045150517663197</v>
      </c>
      <c r="U23" s="17">
        <v>0.33673568220658101</v>
      </c>
      <c r="V23" s="17">
        <v>0.15689427355911101</v>
      </c>
      <c r="W23" s="17"/>
      <c r="X23" s="17">
        <v>4.41068171591232E-2</v>
      </c>
      <c r="Y23" s="17">
        <v>0.296344855433888</v>
      </c>
      <c r="Z23" s="17">
        <v>0.21003238530597099</v>
      </c>
      <c r="AA23" s="17">
        <v>0.31435666610226698</v>
      </c>
      <c r="AB23" s="17">
        <v>0.13944450397007699</v>
      </c>
      <c r="AC23" s="17">
        <v>0.24273269651698601</v>
      </c>
      <c r="AD23" s="17">
        <v>-0.25366376941711399</v>
      </c>
      <c r="AE23" s="17">
        <v>-0.104679093570637</v>
      </c>
      <c r="AF23" s="17">
        <v>-0.107458342953553</v>
      </c>
      <c r="AG23" s="17">
        <v>0.20678364145698699</v>
      </c>
      <c r="AH23" s="17">
        <v>0.56711703111786904</v>
      </c>
      <c r="AI23" s="17">
        <v>-0.30125329957438601</v>
      </c>
      <c r="AJ23" s="17">
        <v>0.18069736696908101</v>
      </c>
      <c r="AK23" s="17">
        <v>0.144783812391517</v>
      </c>
      <c r="AL23" s="17">
        <v>8.6146034404954497E-2</v>
      </c>
      <c r="AM23" s="17">
        <v>0.27461700444034598</v>
      </c>
      <c r="AN23" s="17">
        <v>0.28522520928821699</v>
      </c>
      <c r="AO23" s="17">
        <v>-3.6559669618235403E-2</v>
      </c>
      <c r="AP23" s="17">
        <v>-0.15836533242998799</v>
      </c>
      <c r="AQ23" s="17">
        <v>0.19052699360630901</v>
      </c>
      <c r="AR23" s="17">
        <v>0.15236745795804099</v>
      </c>
      <c r="AS23" s="17">
        <v>0.46122565573996899</v>
      </c>
      <c r="AT23" s="17">
        <v>5.8154341988978897E-2</v>
      </c>
      <c r="AU23" s="17">
        <v>0.177888547140164</v>
      </c>
      <c r="AV23" s="17">
        <v>0.42205713519601101</v>
      </c>
      <c r="AW23" s="17">
        <v>0.421187915086222</v>
      </c>
      <c r="AX23" s="17">
        <v>0.39079718428016302</v>
      </c>
      <c r="AY23" s="17">
        <v>0.26860126759991498</v>
      </c>
      <c r="AZ23" s="17">
        <v>0.29410510491401698</v>
      </c>
      <c r="BA23" s="17">
        <v>-0.21960809842760001</v>
      </c>
      <c r="BB23" s="17">
        <v>0.128333683937393</v>
      </c>
      <c r="BC23" s="17">
        <v>0.35330179635533099</v>
      </c>
      <c r="BD23" s="17">
        <v>0.34278569604435799</v>
      </c>
      <c r="BE23" s="17">
        <v>0.12852553238926201</v>
      </c>
      <c r="BF23" s="17">
        <v>0.36723000212154999</v>
      </c>
      <c r="BG23" s="17">
        <v>0.218766639958801</v>
      </c>
      <c r="BH23" s="17">
        <v>0.24040628294636601</v>
      </c>
      <c r="BI23" s="17">
        <v>4.96117287259829E-2</v>
      </c>
      <c r="BJ23" s="17">
        <v>9.0448534661855595E-2</v>
      </c>
      <c r="BK23" s="17">
        <v>0.190500736300522</v>
      </c>
    </row>
    <row r="24" spans="1:63" x14ac:dyDescent="0.3">
      <c r="A24" s="16" t="s">
        <v>107</v>
      </c>
      <c r="B24" s="17">
        <v>4.1188621681645901E-2</v>
      </c>
      <c r="C24" s="17">
        <v>2.6367777779088601E-2</v>
      </c>
      <c r="D24" s="17">
        <v>7.7041718508229204E-2</v>
      </c>
      <c r="E24" s="17">
        <v>1.6182417945626599E-2</v>
      </c>
      <c r="F24" s="17">
        <v>1.9291783459288E-2</v>
      </c>
      <c r="G24" s="17">
        <v>0.219870828061518</v>
      </c>
      <c r="H24" s="17">
        <v>0.58878716082426896</v>
      </c>
      <c r="I24" s="17">
        <v>0.592200528848985</v>
      </c>
      <c r="J24" s="17">
        <v>0.88722391393389599</v>
      </c>
      <c r="K24" s="17">
        <v>9.2421806952080795E-3</v>
      </c>
      <c r="L24" s="17">
        <v>0.16140298254551699</v>
      </c>
      <c r="M24" s="17">
        <v>0.93716066078646798</v>
      </c>
      <c r="N24" s="17">
        <v>0.89931310446354096</v>
      </c>
      <c r="O24" s="17">
        <v>2.32861236751408E-2</v>
      </c>
      <c r="P24" s="17">
        <v>0.22828126010029001</v>
      </c>
      <c r="Q24" s="17">
        <v>0.142892762523051</v>
      </c>
      <c r="R24" s="17">
        <v>0.34602848290812299</v>
      </c>
      <c r="S24" s="17">
        <v>0.54021251074958399</v>
      </c>
      <c r="T24" s="17">
        <v>0.98254141518901605</v>
      </c>
      <c r="U24" s="17">
        <v>0.231446144348773</v>
      </c>
      <c r="V24" s="17">
        <v>0.79641786144807503</v>
      </c>
      <c r="W24" s="17">
        <v>0.81698063465277904</v>
      </c>
      <c r="X24" s="17"/>
      <c r="Y24" s="17">
        <v>0.29550321299736398</v>
      </c>
      <c r="Z24" s="17">
        <v>-0.110181500308318</v>
      </c>
      <c r="AA24" s="17">
        <v>-0.19248530228271199</v>
      </c>
      <c r="AB24" s="17">
        <v>0.27334323781213699</v>
      </c>
      <c r="AC24" s="17">
        <v>0.37140463090582698</v>
      </c>
      <c r="AD24" s="17">
        <v>5.7488865238919301E-2</v>
      </c>
      <c r="AE24" s="17">
        <v>-0.21809182399131799</v>
      </c>
      <c r="AF24" s="17">
        <v>0.17246851508890601</v>
      </c>
      <c r="AG24" s="17">
        <v>-0.13018285304873001</v>
      </c>
      <c r="AH24" s="17">
        <v>-0.20250811717915301</v>
      </c>
      <c r="AI24" s="17">
        <v>0.48540110644317702</v>
      </c>
      <c r="AJ24" s="17">
        <v>-5.8655475282452803E-2</v>
      </c>
      <c r="AK24" s="17">
        <v>-1.5346484645180101E-2</v>
      </c>
      <c r="AL24" s="17">
        <v>-0.410895510725585</v>
      </c>
      <c r="AM24" s="17">
        <v>2.1446254440784799E-2</v>
      </c>
      <c r="AN24" s="17">
        <v>-0.17880880792610199</v>
      </c>
      <c r="AO24" s="17">
        <v>-1.26232895067747E-2</v>
      </c>
      <c r="AP24" s="17">
        <v>-0.22645895199038699</v>
      </c>
      <c r="AQ24" s="17">
        <v>0.22064923217495699</v>
      </c>
      <c r="AR24" s="17">
        <v>1.46790166844904E-3</v>
      </c>
      <c r="AS24" s="17">
        <v>0.16078472139191899</v>
      </c>
      <c r="AT24" s="17">
        <v>9.0253942786443095E-2</v>
      </c>
      <c r="AU24" s="17">
        <v>8.9734988173240902E-3</v>
      </c>
      <c r="AV24" s="17">
        <v>0.17626171824878201</v>
      </c>
      <c r="AW24" s="17">
        <v>4.6354165127481403E-2</v>
      </c>
      <c r="AX24" s="17">
        <v>0.21457247349533401</v>
      </c>
      <c r="AY24" s="17">
        <v>0.169640481919306</v>
      </c>
      <c r="AZ24" s="17">
        <v>0.50263268081913404</v>
      </c>
      <c r="BA24" s="17">
        <v>0.43066529534550602</v>
      </c>
      <c r="BB24" s="17">
        <v>0.37656319715495001</v>
      </c>
      <c r="BC24" s="17">
        <v>0.11346216746337499</v>
      </c>
      <c r="BD24" s="17">
        <v>0.209829316682105</v>
      </c>
      <c r="BE24" s="17">
        <v>6.9275630403820496E-2</v>
      </c>
      <c r="BF24" s="17">
        <v>-0.100405968996885</v>
      </c>
      <c r="BG24" s="17">
        <v>8.5987734103325303E-2</v>
      </c>
      <c r="BH24" s="17">
        <v>0.38492154794393602</v>
      </c>
      <c r="BI24" s="17">
        <v>0.174491867004712</v>
      </c>
      <c r="BJ24" s="17">
        <v>0.10861000167314901</v>
      </c>
      <c r="BK24" s="17">
        <v>7.0508774044392694E-2</v>
      </c>
    </row>
    <row r="25" spans="1:63" x14ac:dyDescent="0.3">
      <c r="A25" s="16" t="s">
        <v>108</v>
      </c>
      <c r="B25" s="17">
        <v>0.59167845442892797</v>
      </c>
      <c r="C25" s="17">
        <v>3.2478429370518397E-2</v>
      </c>
      <c r="D25" s="17">
        <v>1.08540158330793E-2</v>
      </c>
      <c r="E25" s="17">
        <v>0.20548336280753601</v>
      </c>
      <c r="F25" s="17">
        <v>0.233157830546907</v>
      </c>
      <c r="G25" s="17">
        <v>0.12020284752801</v>
      </c>
      <c r="H25" s="17">
        <v>0.31454080350644098</v>
      </c>
      <c r="I25" s="17">
        <v>0.24167452439682</v>
      </c>
      <c r="J25" s="17">
        <v>0.10096802449881399</v>
      </c>
      <c r="K25" s="17">
        <v>0.64796401462711295</v>
      </c>
      <c r="L25" s="17">
        <v>0.44388809433118898</v>
      </c>
      <c r="M25" s="17">
        <v>0.23571131884179899</v>
      </c>
      <c r="N25" s="17">
        <v>0.34255081028002299</v>
      </c>
      <c r="O25" s="17">
        <v>0.92646415519450198</v>
      </c>
      <c r="P25" s="17">
        <v>0.48419967803949698</v>
      </c>
      <c r="Q25" s="17">
        <v>1.8948481786349902E-2</v>
      </c>
      <c r="R25" s="17">
        <v>0.495776548097067</v>
      </c>
      <c r="S25" s="17">
        <v>0.31190800469046498</v>
      </c>
      <c r="T25" s="17">
        <v>0.74263651425320398</v>
      </c>
      <c r="U25" s="17">
        <v>0.112858256945227</v>
      </c>
      <c r="V25" s="17">
        <v>3.3431602533145803E-2</v>
      </c>
      <c r="W25" s="17">
        <v>0.111804979390211</v>
      </c>
      <c r="X25" s="17">
        <v>0.112874916382419</v>
      </c>
      <c r="Y25" s="17"/>
      <c r="Z25" s="17">
        <v>-0.117991314362695</v>
      </c>
      <c r="AA25" s="17">
        <v>-0.163767811763982</v>
      </c>
      <c r="AB25" s="17">
        <v>0.57900630145107901</v>
      </c>
      <c r="AC25" s="17">
        <v>0.300678504854967</v>
      </c>
      <c r="AD25" s="17">
        <v>-0.22821129587453901</v>
      </c>
      <c r="AE25" s="17">
        <v>-0.105176870600449</v>
      </c>
      <c r="AF25" s="17">
        <v>0.10106065257962001</v>
      </c>
      <c r="AG25" s="17">
        <v>0.194803799312738</v>
      </c>
      <c r="AH25" s="17">
        <v>0.58885485265781801</v>
      </c>
      <c r="AI25" s="17">
        <v>0.14276554452569301</v>
      </c>
      <c r="AJ25" s="17">
        <v>0.56075662374771995</v>
      </c>
      <c r="AK25" s="17">
        <v>0.56859831575967801</v>
      </c>
      <c r="AL25" s="17">
        <v>-0.121824393442582</v>
      </c>
      <c r="AM25" s="17">
        <v>-0.14973663423171399</v>
      </c>
      <c r="AN25" s="17">
        <v>0.34570377421241399</v>
      </c>
      <c r="AO25" s="17">
        <v>0.15608271168899601</v>
      </c>
      <c r="AP25" s="17">
        <v>-0.18357434587126101</v>
      </c>
      <c r="AQ25" s="17">
        <v>0.44690358406381903</v>
      </c>
      <c r="AR25" s="17">
        <v>-3.7958031394210801E-3</v>
      </c>
      <c r="AS25" s="17">
        <v>0.12364996206751901</v>
      </c>
      <c r="AT25" s="17">
        <v>0.27355727468014601</v>
      </c>
      <c r="AU25" s="17">
        <v>0.38291586648255999</v>
      </c>
      <c r="AV25" s="17">
        <v>0.494729623334484</v>
      </c>
      <c r="AW25" s="17">
        <v>0.43553114848572999</v>
      </c>
      <c r="AX25" s="17">
        <v>0.50571262362693403</v>
      </c>
      <c r="AY25" s="17">
        <v>0.27617907666339903</v>
      </c>
      <c r="AZ25" s="17">
        <v>0.30822071370417797</v>
      </c>
      <c r="BA25" s="17">
        <v>5.2061578430359197E-2</v>
      </c>
      <c r="BB25" s="17">
        <v>0.198082169415329</v>
      </c>
      <c r="BC25" s="17">
        <v>0.39983547071025399</v>
      </c>
      <c r="BD25" s="17">
        <v>0.41744278804177098</v>
      </c>
      <c r="BE25" s="17">
        <v>0.28074437921310802</v>
      </c>
      <c r="BF25" s="17">
        <v>-5.9298293486432799E-2</v>
      </c>
      <c r="BG25" s="17">
        <v>0.28705764705694398</v>
      </c>
      <c r="BH25" s="17">
        <v>3.8848050747532299E-3</v>
      </c>
      <c r="BI25" s="17">
        <v>-9.66389570037961E-2</v>
      </c>
      <c r="BJ25" s="17">
        <v>0.417121193313922</v>
      </c>
      <c r="BK25" s="17">
        <v>0.236715807195927</v>
      </c>
    </row>
    <row r="26" spans="1:63" x14ac:dyDescent="0.3">
      <c r="A26" s="16" t="s">
        <v>109</v>
      </c>
      <c r="B26" s="17">
        <v>0.56791500866498901</v>
      </c>
      <c r="C26" s="17">
        <v>0.76005010196788203</v>
      </c>
      <c r="D26" s="17">
        <v>0.97032359802825696</v>
      </c>
      <c r="E26" s="17">
        <v>0.54514951852405202</v>
      </c>
      <c r="F26" s="17">
        <v>9.0402559597910104E-2</v>
      </c>
      <c r="G26" s="17">
        <v>0.90376881896000705</v>
      </c>
      <c r="H26" s="17">
        <v>0.70319786969071596</v>
      </c>
      <c r="I26" s="17">
        <v>0.55145729300009405</v>
      </c>
      <c r="J26" s="17">
        <v>1.5630153839070401E-2</v>
      </c>
      <c r="K26" s="17">
        <v>0.77065021453889104</v>
      </c>
      <c r="L26" s="17">
        <v>0.140195358028847</v>
      </c>
      <c r="M26" s="17">
        <v>0.30543691010812901</v>
      </c>
      <c r="N26" s="17">
        <v>0.89436519401578196</v>
      </c>
      <c r="O26" s="17">
        <v>0.34153407909350803</v>
      </c>
      <c r="P26" s="17">
        <v>0.44887576805592999</v>
      </c>
      <c r="Q26" s="17">
        <v>0.12271099118177201</v>
      </c>
      <c r="R26" s="17">
        <v>0.527021287482343</v>
      </c>
      <c r="S26" s="17">
        <v>0.50613401020071003</v>
      </c>
      <c r="T26" s="17">
        <v>5.0110651448212001E-2</v>
      </c>
      <c r="U26" s="17">
        <v>6.4397229844492504E-2</v>
      </c>
      <c r="V26" s="17">
        <v>0.223376273451631</v>
      </c>
      <c r="W26" s="17">
        <v>0.26528124755273502</v>
      </c>
      <c r="X26" s="17">
        <v>0.56217419747581499</v>
      </c>
      <c r="Y26" s="17">
        <v>0.53461311812294399</v>
      </c>
      <c r="Z26" s="17"/>
      <c r="AA26" s="17">
        <v>0.368902869739207</v>
      </c>
      <c r="AB26" s="17">
        <v>-0.27460931067865701</v>
      </c>
      <c r="AC26" s="17">
        <v>0.215172306932195</v>
      </c>
      <c r="AD26" s="17">
        <v>-7.3093364641465697E-3</v>
      </c>
      <c r="AE26" s="17">
        <v>0.34681054968452102</v>
      </c>
      <c r="AF26" s="17">
        <v>5.4897654177650197E-2</v>
      </c>
      <c r="AG26" s="17">
        <v>4.9062762353154703E-2</v>
      </c>
      <c r="AH26" s="17">
        <v>0.174962245444826</v>
      </c>
      <c r="AI26" s="17">
        <v>-0.50633335714419903</v>
      </c>
      <c r="AJ26" s="17">
        <v>-0.14430721486700401</v>
      </c>
      <c r="AK26" s="17">
        <v>-0.172049775469099</v>
      </c>
      <c r="AL26" s="17">
        <v>0.34974330154636202</v>
      </c>
      <c r="AM26" s="17">
        <v>0.10181991609532901</v>
      </c>
      <c r="AN26" s="17">
        <v>0.17879346091133999</v>
      </c>
      <c r="AO26" s="17">
        <v>2.23320488784194E-2</v>
      </c>
      <c r="AP26" s="17">
        <v>0.173043461106444</v>
      </c>
      <c r="AQ26" s="17">
        <v>-0.17280138940037601</v>
      </c>
      <c r="AR26" s="17">
        <v>0.26797763283912202</v>
      </c>
      <c r="AS26" s="17">
        <v>9.9485333919788102E-2</v>
      </c>
      <c r="AT26" s="17">
        <v>-2.1738056823853102E-3</v>
      </c>
      <c r="AU26" s="17">
        <v>-8.04239927519774E-3</v>
      </c>
      <c r="AV26" s="17">
        <v>5.91877715851244E-2</v>
      </c>
      <c r="AW26" s="17">
        <v>0.232474425985494</v>
      </c>
      <c r="AX26" s="17">
        <v>9.48395809868436E-2</v>
      </c>
      <c r="AY26" s="17">
        <v>0.25647365197963301</v>
      </c>
      <c r="AZ26" s="17">
        <v>0.172183706253935</v>
      </c>
      <c r="BA26" s="17">
        <v>0.36892129451366301</v>
      </c>
      <c r="BB26" s="17">
        <v>0.16504091894572101</v>
      </c>
      <c r="BC26" s="17">
        <v>-1.80864022543979E-2</v>
      </c>
      <c r="BD26" s="17">
        <v>0.25279916102007399</v>
      </c>
      <c r="BE26" s="17">
        <v>0.250669514258964</v>
      </c>
      <c r="BF26" s="17">
        <v>0.133502683617023</v>
      </c>
      <c r="BG26" s="17">
        <v>0.23070711607224501</v>
      </c>
      <c r="BH26" s="17">
        <v>0.40393899687729801</v>
      </c>
      <c r="BI26" s="17">
        <v>0.34188278951791501</v>
      </c>
      <c r="BJ26" s="17">
        <v>-7.6803064958668094E-2</v>
      </c>
      <c r="BK26" s="17">
        <v>-9.8848798507653601E-2</v>
      </c>
    </row>
    <row r="27" spans="1:63" x14ac:dyDescent="0.3">
      <c r="A27" s="16" t="s">
        <v>110</v>
      </c>
      <c r="B27" s="17">
        <v>0.77786612028990099</v>
      </c>
      <c r="C27" s="17">
        <v>0.33122712132357901</v>
      </c>
      <c r="D27" s="17">
        <v>0.54113650152283599</v>
      </c>
      <c r="E27" s="17">
        <v>3.0046154877861001E-2</v>
      </c>
      <c r="F27" s="17">
        <v>5.2544724387025003E-2</v>
      </c>
      <c r="G27" s="17">
        <v>0.99173963106098395</v>
      </c>
      <c r="H27" s="17">
        <v>0.61736129268268902</v>
      </c>
      <c r="I27" s="17">
        <v>0.132276403954873</v>
      </c>
      <c r="J27" s="17">
        <v>9.8722912917483696E-2</v>
      </c>
      <c r="K27" s="17">
        <v>0.89917728205729497</v>
      </c>
      <c r="L27" s="17">
        <v>0.61528856128278497</v>
      </c>
      <c r="M27" s="17">
        <v>0.745180909030004</v>
      </c>
      <c r="N27" s="17">
        <v>0.86191768834196303</v>
      </c>
      <c r="O27" s="17">
        <v>0.25340155767030798</v>
      </c>
      <c r="P27" s="17">
        <v>0.62963070023196599</v>
      </c>
      <c r="Q27" s="17">
        <v>0.80432709132031199</v>
      </c>
      <c r="R27" s="17">
        <v>2.1733414363649999E-2</v>
      </c>
      <c r="S27" s="17">
        <v>0.54175127667186296</v>
      </c>
      <c r="T27" s="17">
        <v>0.92254843976460299</v>
      </c>
      <c r="U27" s="17">
        <v>0.83826484152859404</v>
      </c>
      <c r="V27" s="17">
        <v>0.82435514165140999</v>
      </c>
      <c r="W27" s="17">
        <v>9.0677249531509796E-2</v>
      </c>
      <c r="X27" s="17">
        <v>0.30817595903314499</v>
      </c>
      <c r="Y27" s="17">
        <v>0.38718243674053499</v>
      </c>
      <c r="Z27" s="17">
        <v>4.4846104100821203E-2</v>
      </c>
      <c r="AA27" s="17"/>
      <c r="AB27" s="17">
        <v>3.8723025587106198E-2</v>
      </c>
      <c r="AC27" s="17">
        <v>-2.0723304091304798E-2</v>
      </c>
      <c r="AD27" s="17">
        <v>-0.36154081979263603</v>
      </c>
      <c r="AE27" s="17">
        <v>-6.8895867052080097E-3</v>
      </c>
      <c r="AF27" s="17">
        <v>-0.12224704364918799</v>
      </c>
      <c r="AG27" s="17">
        <v>-0.188125402332014</v>
      </c>
      <c r="AH27" s="17">
        <v>-3.2203758342677302E-2</v>
      </c>
      <c r="AI27" s="17">
        <v>-0.49946629426931499</v>
      </c>
      <c r="AJ27" s="17">
        <v>-0.17496159849105999</v>
      </c>
      <c r="AK27" s="17">
        <v>-0.15397408614935301</v>
      </c>
      <c r="AL27" s="17">
        <v>0.253035190759963</v>
      </c>
      <c r="AM27" s="17">
        <v>1.8440325551574401E-2</v>
      </c>
      <c r="AN27" s="17">
        <v>-1.19232197296352E-2</v>
      </c>
      <c r="AO27" s="17">
        <v>0.244624996980571</v>
      </c>
      <c r="AP27" s="17">
        <v>0.39426966013731302</v>
      </c>
      <c r="AQ27" s="17">
        <v>-0.192310640998161</v>
      </c>
      <c r="AR27" s="17">
        <v>0.21566713817896399</v>
      </c>
      <c r="AS27" s="17">
        <v>0.28580301124684099</v>
      </c>
      <c r="AT27" s="17">
        <v>0.21636779424196301</v>
      </c>
      <c r="AU27" s="17">
        <v>0.226852276271516</v>
      </c>
      <c r="AV27" s="17">
        <v>0.34139151040545501</v>
      </c>
      <c r="AW27" s="17">
        <v>0.28015528647270599</v>
      </c>
      <c r="AX27" s="17">
        <v>0.235683885433185</v>
      </c>
      <c r="AY27" s="17">
        <v>0.12810810711133699</v>
      </c>
      <c r="AZ27" s="17">
        <v>-0.212665608289896</v>
      </c>
      <c r="BA27" s="17">
        <v>7.2694307141109901E-2</v>
      </c>
      <c r="BB27" s="17">
        <v>4.3647439456225998E-2</v>
      </c>
      <c r="BC27" s="17">
        <v>-0.106745615977442</v>
      </c>
      <c r="BD27" s="17">
        <v>-1.2028031173072799E-3</v>
      </c>
      <c r="BE27" s="17">
        <v>0.27412049304784297</v>
      </c>
      <c r="BF27" s="17">
        <v>-1.7783976919200702E-2</v>
      </c>
      <c r="BG27" s="17">
        <v>-8.6404829521529707E-3</v>
      </c>
      <c r="BH27" s="17">
        <v>5.3122040973961199E-2</v>
      </c>
      <c r="BI27" s="17">
        <v>-8.1439378240070803E-2</v>
      </c>
      <c r="BJ27" s="17">
        <v>-0.16180903581151199</v>
      </c>
      <c r="BK27" s="17">
        <v>7.7347043134055101E-3</v>
      </c>
    </row>
    <row r="28" spans="1:63" x14ac:dyDescent="0.3">
      <c r="A28" s="16" t="s">
        <v>111</v>
      </c>
      <c r="B28" s="17">
        <v>0.19836623461584801</v>
      </c>
      <c r="C28" s="17">
        <v>0.21358285003108901</v>
      </c>
      <c r="D28" s="17">
        <v>0.65262105950442395</v>
      </c>
      <c r="E28" s="17">
        <v>0.81285208954559895</v>
      </c>
      <c r="F28" s="17">
        <v>0.24452278817408599</v>
      </c>
      <c r="G28" s="17">
        <v>0.98544026411477903</v>
      </c>
      <c r="H28" s="17">
        <v>0.57705280998391495</v>
      </c>
      <c r="I28" s="17">
        <v>0.32514119066228298</v>
      </c>
      <c r="J28" s="17">
        <v>2.97149327384497E-2</v>
      </c>
      <c r="K28" s="17">
        <v>0.19755287480742101</v>
      </c>
      <c r="L28" s="17">
        <v>0.95974753160336301</v>
      </c>
      <c r="M28" s="17">
        <v>0.99165639483582402</v>
      </c>
      <c r="N28" s="17">
        <v>0.40847362436528301</v>
      </c>
      <c r="O28" s="17">
        <v>0.39058534764171499</v>
      </c>
      <c r="P28" s="17">
        <v>0.97402526137253598</v>
      </c>
      <c r="Q28" s="17">
        <v>0.27102715003801298</v>
      </c>
      <c r="R28" s="17">
        <v>0.120923646469765</v>
      </c>
      <c r="S28" s="17">
        <v>0.13629748316797599</v>
      </c>
      <c r="T28" s="17">
        <v>0.15760209961826499</v>
      </c>
      <c r="U28" s="17">
        <v>0.148502830615275</v>
      </c>
      <c r="V28" s="17">
        <v>0.51486626639751298</v>
      </c>
      <c r="W28" s="17">
        <v>0.46238976685747102</v>
      </c>
      <c r="X28" s="17">
        <v>0.14386536709761599</v>
      </c>
      <c r="Y28" s="17">
        <v>8.0131729928040998E-4</v>
      </c>
      <c r="Z28" s="17">
        <v>0.141944223897571</v>
      </c>
      <c r="AA28" s="17">
        <v>0.83901118758569304</v>
      </c>
      <c r="AB28" s="17"/>
      <c r="AC28" s="17">
        <v>0.39014424601400299</v>
      </c>
      <c r="AD28" s="17">
        <v>-0.252889330551682</v>
      </c>
      <c r="AE28" s="17">
        <v>-0.44995261878919501</v>
      </c>
      <c r="AF28" s="17">
        <v>4.7716585369092998E-2</v>
      </c>
      <c r="AG28" s="17">
        <v>0.18621626845661901</v>
      </c>
      <c r="AH28" s="17">
        <v>0.32041059110286702</v>
      </c>
      <c r="AI28" s="17">
        <v>8.3415629713600906E-2</v>
      </c>
      <c r="AJ28" s="17">
        <v>0.50553923849468896</v>
      </c>
      <c r="AK28" s="17">
        <v>0.587836801416041</v>
      </c>
      <c r="AL28" s="17">
        <v>-0.18068081626033899</v>
      </c>
      <c r="AM28" s="17">
        <v>-0.12263955580288501</v>
      </c>
      <c r="AN28" s="17">
        <v>0.308283194925077</v>
      </c>
      <c r="AO28" s="17">
        <v>-7.2142628807315604E-2</v>
      </c>
      <c r="AP28" s="17">
        <v>-0.481273250403355</v>
      </c>
      <c r="AQ28" s="17">
        <v>0.391445303538207</v>
      </c>
      <c r="AR28" s="17">
        <v>-3.7445874073820599E-2</v>
      </c>
      <c r="AS28" s="17">
        <v>0.29548149841535198</v>
      </c>
      <c r="AT28" s="17">
        <v>0.15696287651035201</v>
      </c>
      <c r="AU28" s="17">
        <v>0.242453431634302</v>
      </c>
      <c r="AV28" s="17">
        <v>0.30195113278940899</v>
      </c>
      <c r="AW28" s="17">
        <v>0.26736636504154998</v>
      </c>
      <c r="AX28" s="17">
        <v>0.27489682112691799</v>
      </c>
      <c r="AY28" s="17">
        <v>0.15433859439477801</v>
      </c>
      <c r="AZ28" s="17">
        <v>8.3912349845694095E-2</v>
      </c>
      <c r="BA28" s="17">
        <v>5.1612561412310201E-2</v>
      </c>
      <c r="BB28" s="17">
        <v>0.134965895551453</v>
      </c>
      <c r="BC28" s="17">
        <v>0.340446665678246</v>
      </c>
      <c r="BD28" s="17">
        <v>0.376342219791855</v>
      </c>
      <c r="BE28" s="17">
        <v>0.307470004097466</v>
      </c>
      <c r="BF28" s="17">
        <v>0.144396788612801</v>
      </c>
      <c r="BG28" s="17">
        <v>0.101652108612252</v>
      </c>
      <c r="BH28" s="17">
        <v>-0.109416417487834</v>
      </c>
      <c r="BI28" s="17">
        <v>4.8404009037186398E-2</v>
      </c>
      <c r="BJ28" s="17">
        <v>0.40730949482018802</v>
      </c>
      <c r="BK28" s="17">
        <v>0.22117017247214199</v>
      </c>
    </row>
    <row r="29" spans="1:63" x14ac:dyDescent="0.3">
      <c r="A29" s="16" t="s">
        <v>113</v>
      </c>
      <c r="B29" s="17">
        <v>0.56796110746791595</v>
      </c>
      <c r="C29" s="17">
        <v>0.44756932691444801</v>
      </c>
      <c r="D29" s="17">
        <v>0.76357632917279294</v>
      </c>
      <c r="E29" s="17">
        <v>0.46696769299412599</v>
      </c>
      <c r="F29" s="17">
        <v>3.91980486177778E-2</v>
      </c>
      <c r="G29" s="17">
        <v>0.27728224478879898</v>
      </c>
      <c r="H29" s="17">
        <v>0.34056512413961498</v>
      </c>
      <c r="I29" s="17">
        <v>0.92965286263952696</v>
      </c>
      <c r="J29" s="17">
        <v>6.1716968114003602E-2</v>
      </c>
      <c r="K29" s="17">
        <v>0.97532670683860501</v>
      </c>
      <c r="L29" s="17">
        <v>0.44538966127194402</v>
      </c>
      <c r="M29" s="17">
        <v>0.71607403680339798</v>
      </c>
      <c r="N29" s="17">
        <v>0.89967950748466097</v>
      </c>
      <c r="O29" s="17">
        <v>0.21197590858339299</v>
      </c>
      <c r="P29" s="17">
        <v>0.60273463188772103</v>
      </c>
      <c r="Q29" s="17">
        <v>0.353496357468852</v>
      </c>
      <c r="R29" s="17">
        <v>0.18099103090280699</v>
      </c>
      <c r="S29" s="17">
        <v>1.4380171183557101E-2</v>
      </c>
      <c r="T29" s="17">
        <v>0.41538993022885101</v>
      </c>
      <c r="U29" s="17">
        <v>0.16683076397235</v>
      </c>
      <c r="V29" s="17">
        <v>0.70746958682973204</v>
      </c>
      <c r="W29" s="17">
        <v>0.19620484995477999</v>
      </c>
      <c r="X29" s="17">
        <v>4.3304589021622701E-2</v>
      </c>
      <c r="Y29" s="17">
        <v>0.106415198864612</v>
      </c>
      <c r="Z29" s="17">
        <v>0.25349261834748699</v>
      </c>
      <c r="AA29" s="17">
        <v>0.91344472154298595</v>
      </c>
      <c r="AB29" s="17">
        <v>3.3056885111336698E-2</v>
      </c>
      <c r="AC29" s="17"/>
      <c r="AD29" s="17">
        <v>-0.468456920560746</v>
      </c>
      <c r="AE29" s="17">
        <v>-4.6228208136333999E-2</v>
      </c>
      <c r="AF29" s="17">
        <v>7.2124935605340695E-2</v>
      </c>
      <c r="AG29" s="17">
        <v>7.4542501419937901E-2</v>
      </c>
      <c r="AH29" s="17">
        <v>7.2636403908663397E-2</v>
      </c>
      <c r="AI29" s="17">
        <v>1.57426799011973E-2</v>
      </c>
      <c r="AJ29" s="17">
        <v>0.27652250887837598</v>
      </c>
      <c r="AK29" s="17">
        <v>0.34353983810794803</v>
      </c>
      <c r="AL29" s="17">
        <v>-2.4119355237572099E-2</v>
      </c>
      <c r="AM29" s="17">
        <v>7.0736349633840198E-3</v>
      </c>
      <c r="AN29" s="17">
        <v>0.281941365372955</v>
      </c>
      <c r="AO29" s="17">
        <v>-3.1674302654618E-2</v>
      </c>
      <c r="AP29" s="17">
        <v>-0.34858942792515701</v>
      </c>
      <c r="AQ29" s="17">
        <v>0.49861761710826003</v>
      </c>
      <c r="AR29" s="17">
        <v>5.1803299992731998E-2</v>
      </c>
      <c r="AS29" s="17">
        <v>0.14326278926482999</v>
      </c>
      <c r="AT29" s="17">
        <v>-0.13970224068085699</v>
      </c>
      <c r="AU29" s="17">
        <v>4.4488977648582201E-2</v>
      </c>
      <c r="AV29" s="17">
        <v>6.0279532434006397E-2</v>
      </c>
      <c r="AW29" s="17">
        <v>9.0158116350713802E-2</v>
      </c>
      <c r="AX29" s="17">
        <v>-7.5184347512452197E-3</v>
      </c>
      <c r="AY29" s="17">
        <v>0.29667988458828798</v>
      </c>
      <c r="AZ29" s="17">
        <v>0.269762345244206</v>
      </c>
      <c r="BA29" s="17">
        <v>5.7351779045165099E-2</v>
      </c>
      <c r="BB29" s="17">
        <v>0.223149856006882</v>
      </c>
      <c r="BC29" s="17">
        <v>0.17406750382908501</v>
      </c>
      <c r="BD29" s="17">
        <v>0.31969557000662102</v>
      </c>
      <c r="BE29" s="17">
        <v>-6.7190469591182203E-2</v>
      </c>
      <c r="BF29" s="17">
        <v>0.14318426110854601</v>
      </c>
      <c r="BG29" s="17">
        <v>-2.0322972021831399E-2</v>
      </c>
      <c r="BH29" s="17">
        <v>0.18651564215991501</v>
      </c>
      <c r="BI29" s="17">
        <v>0.11324218706177699</v>
      </c>
      <c r="BJ29" s="17">
        <v>0.21742996693011599</v>
      </c>
      <c r="BK29" s="17">
        <v>6.3009959157895104E-2</v>
      </c>
    </row>
    <row r="30" spans="1:63" x14ac:dyDescent="0.3">
      <c r="A30" s="16" t="s">
        <v>114</v>
      </c>
      <c r="B30" s="17">
        <v>9.4271838842534303E-2</v>
      </c>
      <c r="C30" s="17">
        <v>0.94532930531103199</v>
      </c>
      <c r="D30" s="17">
        <v>0.43628545134744301</v>
      </c>
      <c r="E30" s="17">
        <v>9.2333370849988605E-2</v>
      </c>
      <c r="F30" s="17">
        <v>0.109204375548436</v>
      </c>
      <c r="G30" s="17">
        <v>0.87658842888469402</v>
      </c>
      <c r="H30" s="17">
        <v>8.1824799361926104E-2</v>
      </c>
      <c r="I30" s="17">
        <v>0.50094634504721003</v>
      </c>
      <c r="J30" s="17">
        <v>0.342930173044595</v>
      </c>
      <c r="K30" s="17">
        <v>0.33560949117105499</v>
      </c>
      <c r="L30" s="17">
        <v>0.248854441547564</v>
      </c>
      <c r="M30" s="17">
        <v>0.121339924068361</v>
      </c>
      <c r="N30" s="17">
        <v>0.32560556367333898</v>
      </c>
      <c r="O30" s="17">
        <v>0.64075459180404004</v>
      </c>
      <c r="P30" s="17">
        <v>0.96581393692798101</v>
      </c>
      <c r="Q30" s="17">
        <v>6.6795202918842805E-2</v>
      </c>
      <c r="R30" s="17">
        <v>1.8740570668640402E-2</v>
      </c>
      <c r="S30" s="17">
        <v>7.7811910381506795E-4</v>
      </c>
      <c r="T30" s="17">
        <v>0.23538998715977999</v>
      </c>
      <c r="U30" s="17">
        <v>0.88129305701883098</v>
      </c>
      <c r="V30" s="17">
        <v>0.80626592051186896</v>
      </c>
      <c r="W30" s="17">
        <v>0.17618921822323899</v>
      </c>
      <c r="X30" s="17">
        <v>0.76284313505563295</v>
      </c>
      <c r="Y30" s="17">
        <v>0.225153988520572</v>
      </c>
      <c r="Z30" s="17">
        <v>0.96942125290745196</v>
      </c>
      <c r="AA30" s="17">
        <v>4.96373439543875E-2</v>
      </c>
      <c r="AB30" s="17">
        <v>0.17755794497062799</v>
      </c>
      <c r="AC30" s="17">
        <v>9.0291667173181094E-3</v>
      </c>
      <c r="AD30" s="17"/>
      <c r="AE30" s="17">
        <v>-4.7835109164405802E-2</v>
      </c>
      <c r="AF30" s="17">
        <v>0.423366853065479</v>
      </c>
      <c r="AG30" s="17">
        <v>0.12000034513865</v>
      </c>
      <c r="AH30" s="17">
        <v>-0.166146656899788</v>
      </c>
      <c r="AI30" s="17">
        <v>0.107812764146566</v>
      </c>
      <c r="AJ30" s="17">
        <v>-0.45103008667866101</v>
      </c>
      <c r="AK30" s="17">
        <v>-0.41337739244989602</v>
      </c>
      <c r="AL30" s="17">
        <v>-3.84586965587934E-3</v>
      </c>
      <c r="AM30" s="17">
        <v>-1.14691981916255E-2</v>
      </c>
      <c r="AN30" s="17">
        <v>-7.3745212931464396E-2</v>
      </c>
      <c r="AO30" s="17">
        <v>-0.36234134116438999</v>
      </c>
      <c r="AP30" s="17">
        <v>4.0760865206230802E-4</v>
      </c>
      <c r="AQ30" s="17">
        <v>-0.18014669560740801</v>
      </c>
      <c r="AR30" s="17">
        <v>-2.7255423482900699E-2</v>
      </c>
      <c r="AS30" s="17">
        <v>-0.13362758628473601</v>
      </c>
      <c r="AT30" s="17">
        <v>-0.14088014731138301</v>
      </c>
      <c r="AU30" s="17">
        <v>-5.9689321079843599E-3</v>
      </c>
      <c r="AV30" s="17">
        <v>-0.191262066933512</v>
      </c>
      <c r="AW30" s="17">
        <v>-0.14673529730616799</v>
      </c>
      <c r="AX30" s="17">
        <v>8.7102367039340295E-2</v>
      </c>
      <c r="AY30" s="17">
        <v>-0.102479508387999</v>
      </c>
      <c r="AZ30" s="17">
        <v>1.9034507297165E-2</v>
      </c>
      <c r="BA30" s="17">
        <v>0.192301520924542</v>
      </c>
      <c r="BB30" s="17">
        <v>-0.365825119276597</v>
      </c>
      <c r="BC30" s="17">
        <v>-0.118988014709978</v>
      </c>
      <c r="BD30" s="17">
        <v>-0.18834908534040601</v>
      </c>
      <c r="BE30" s="17">
        <v>-0.22142745111005599</v>
      </c>
      <c r="BF30" s="17">
        <v>-1.32499796927961E-2</v>
      </c>
      <c r="BG30" s="17">
        <v>-1.6873722223830899E-2</v>
      </c>
      <c r="BH30" s="17">
        <v>-0.137064068001616</v>
      </c>
      <c r="BI30" s="17">
        <v>0.28864716221432601</v>
      </c>
      <c r="BJ30" s="17">
        <v>9.5408349591181899E-2</v>
      </c>
      <c r="BK30" s="17">
        <v>3.1559112499974E-2</v>
      </c>
    </row>
    <row r="31" spans="1:63" x14ac:dyDescent="0.3">
      <c r="A31" s="16" t="s">
        <v>115</v>
      </c>
      <c r="B31" s="17">
        <v>0.60690393314253299</v>
      </c>
      <c r="C31" s="17">
        <v>0.18750824108434999</v>
      </c>
      <c r="D31" s="17">
        <v>0.50344748911718795</v>
      </c>
      <c r="E31" s="17">
        <v>0.24562189512504101</v>
      </c>
      <c r="F31" s="17">
        <v>0.31902517726756202</v>
      </c>
      <c r="G31" s="17">
        <v>0.87760760908712399</v>
      </c>
      <c r="H31" s="17">
        <v>0.29078598447484</v>
      </c>
      <c r="I31" s="17">
        <v>0.69579128099632404</v>
      </c>
      <c r="J31" s="17">
        <v>0.28563801904986102</v>
      </c>
      <c r="K31" s="17">
        <v>9.9532551056653998E-2</v>
      </c>
      <c r="L31" s="17">
        <v>0.96691268739143998</v>
      </c>
      <c r="M31" s="17">
        <v>0.32317913565581202</v>
      </c>
      <c r="N31" s="17">
        <v>0.381836682943485</v>
      </c>
      <c r="O31" s="17">
        <v>0.22301613906978801</v>
      </c>
      <c r="P31" s="17">
        <v>0.174045105951357</v>
      </c>
      <c r="Q31" s="17">
        <v>0.72179580606404903</v>
      </c>
      <c r="R31" s="17">
        <v>0.56297379013510596</v>
      </c>
      <c r="S31" s="17">
        <v>0.71956597281444001</v>
      </c>
      <c r="T31" s="17">
        <v>0.90921008545818705</v>
      </c>
      <c r="U31" s="17">
        <v>0.44355417817718101</v>
      </c>
      <c r="V31" s="17">
        <v>4.7207804086070197E-3</v>
      </c>
      <c r="W31" s="17">
        <v>0.58197330592606</v>
      </c>
      <c r="X31" s="17">
        <v>0.24695258907231499</v>
      </c>
      <c r="Y31" s="17">
        <v>0.58016957223355703</v>
      </c>
      <c r="Z31" s="17">
        <v>6.0436757494266698E-2</v>
      </c>
      <c r="AA31" s="17">
        <v>0.971176539652568</v>
      </c>
      <c r="AB31" s="17">
        <v>1.2601540110387E-2</v>
      </c>
      <c r="AC31" s="17">
        <v>0.80833630883512697</v>
      </c>
      <c r="AD31" s="17">
        <v>0.80180307846116805</v>
      </c>
      <c r="AE31" s="17"/>
      <c r="AF31" s="17">
        <v>-1.3935309144140801E-4</v>
      </c>
      <c r="AG31" s="17">
        <v>0.24563253865156401</v>
      </c>
      <c r="AH31" s="17">
        <v>9.2404690738075002E-2</v>
      </c>
      <c r="AI31" s="17">
        <v>-0.389092471903137</v>
      </c>
      <c r="AJ31" s="17">
        <v>-0.29192254295498699</v>
      </c>
      <c r="AK31" s="17">
        <v>-0.14192177792871299</v>
      </c>
      <c r="AL31" s="17">
        <v>1.2432742497295099E-2</v>
      </c>
      <c r="AM31" s="17">
        <v>0.229186395582991</v>
      </c>
      <c r="AN31" s="17">
        <v>-6.1099233960279699E-2</v>
      </c>
      <c r="AO31" s="17">
        <v>-2.1767421030754E-3</v>
      </c>
      <c r="AP31" s="17">
        <v>0.35515408170197699</v>
      </c>
      <c r="AQ31" s="17">
        <v>-0.119420033254136</v>
      </c>
      <c r="AR31" s="17">
        <v>0.148534997641149</v>
      </c>
      <c r="AS31" s="17">
        <v>-0.25565593756135602</v>
      </c>
      <c r="AT31" s="17">
        <v>-9.3489629213376196E-2</v>
      </c>
      <c r="AU31" s="17">
        <v>-0.323037052510109</v>
      </c>
      <c r="AV31" s="17">
        <v>-0.37437253555689098</v>
      </c>
      <c r="AW31" s="17">
        <v>-0.36715667418257197</v>
      </c>
      <c r="AX31" s="17">
        <v>-9.9761362865423406E-2</v>
      </c>
      <c r="AY31" s="17">
        <v>-0.183310048504368</v>
      </c>
      <c r="AZ31" s="17">
        <v>-9.2851792842515199E-2</v>
      </c>
      <c r="BA31" s="17">
        <v>-0.154193500501386</v>
      </c>
      <c r="BB31" s="17">
        <v>0.30105064155395</v>
      </c>
      <c r="BC31" s="17">
        <v>-0.345486727116885</v>
      </c>
      <c r="BD31" s="17">
        <v>-0.153206850322338</v>
      </c>
      <c r="BE31" s="17">
        <v>-9.7508406583652799E-2</v>
      </c>
      <c r="BF31" s="17">
        <v>0.15339227866751501</v>
      </c>
      <c r="BG31" s="17">
        <v>-0.22366222636263899</v>
      </c>
      <c r="BH31" s="17">
        <v>0.208528126449255</v>
      </c>
      <c r="BI31" s="17">
        <v>1.4170436135476999E-2</v>
      </c>
      <c r="BJ31" s="17">
        <v>-0.24221270933889499</v>
      </c>
      <c r="BK31" s="17">
        <v>-0.19933076377730399</v>
      </c>
    </row>
    <row r="32" spans="1:63" x14ac:dyDescent="0.3">
      <c r="A32" s="16" t="s">
        <v>116</v>
      </c>
      <c r="B32" s="17">
        <v>1.3521867761553401E-3</v>
      </c>
      <c r="C32" s="17">
        <v>0.23646705951833799</v>
      </c>
      <c r="D32" s="17">
        <v>0.28859150679506901</v>
      </c>
      <c r="E32" s="17">
        <v>2.1805893951673799E-2</v>
      </c>
      <c r="F32" s="17">
        <v>0.54716436976003202</v>
      </c>
      <c r="G32" s="17">
        <v>3.9759367071452202E-2</v>
      </c>
      <c r="H32" s="17">
        <v>5.8724218063746503E-2</v>
      </c>
      <c r="I32" s="17">
        <v>0.61677180057609005</v>
      </c>
      <c r="J32" s="17">
        <v>0.34819256927361197</v>
      </c>
      <c r="K32" s="17">
        <v>0.71628811546097504</v>
      </c>
      <c r="L32" s="17">
        <v>0.13015076940921499</v>
      </c>
      <c r="M32" s="17">
        <v>0.45983274885199299</v>
      </c>
      <c r="N32" s="17">
        <v>0.99403378099593498</v>
      </c>
      <c r="O32" s="17">
        <v>0.96045230266507498</v>
      </c>
      <c r="P32" s="17">
        <v>0.51721518972604796</v>
      </c>
      <c r="Q32" s="17">
        <v>0.88992969168416303</v>
      </c>
      <c r="R32" s="17">
        <v>3.8995984607712801E-2</v>
      </c>
      <c r="S32" s="17">
        <v>0.26094867475344702</v>
      </c>
      <c r="T32" s="17">
        <v>0.28890466524198299</v>
      </c>
      <c r="U32" s="17">
        <v>0.83565105928033301</v>
      </c>
      <c r="V32" s="17">
        <v>0.69841978166150098</v>
      </c>
      <c r="W32" s="17">
        <v>0.57193435572681595</v>
      </c>
      <c r="X32" s="17">
        <v>0.36210315988664599</v>
      </c>
      <c r="Y32" s="17">
        <v>0.59515877018922303</v>
      </c>
      <c r="Z32" s="17">
        <v>0.77324919186349705</v>
      </c>
      <c r="AA32" s="17">
        <v>0.51987114011355096</v>
      </c>
      <c r="AB32" s="17">
        <v>0.80228452304294895</v>
      </c>
      <c r="AC32" s="17">
        <v>0.70487173907314704</v>
      </c>
      <c r="AD32" s="17">
        <v>1.9743550443012299E-2</v>
      </c>
      <c r="AE32" s="17">
        <v>0.99941687878513596</v>
      </c>
      <c r="AF32" s="17"/>
      <c r="AG32" s="17">
        <v>-4.2833157360211399E-2</v>
      </c>
      <c r="AH32" s="17">
        <v>-6.1655095275990703E-2</v>
      </c>
      <c r="AI32" s="17">
        <v>9.4621102399804494E-2</v>
      </c>
      <c r="AJ32" s="17">
        <v>-0.142837546169097</v>
      </c>
      <c r="AK32" s="17">
        <v>-3.4349489286946602E-2</v>
      </c>
      <c r="AL32" s="17">
        <v>-3.5204411922525498E-2</v>
      </c>
      <c r="AM32" s="17">
        <v>7.3865642508747803E-2</v>
      </c>
      <c r="AN32" s="17">
        <v>0.12297855512906899</v>
      </c>
      <c r="AO32" s="17">
        <v>2.0984228472453501E-2</v>
      </c>
      <c r="AP32" s="17">
        <v>-7.0378440962151701E-3</v>
      </c>
      <c r="AQ32" s="17">
        <v>0.29844325749688</v>
      </c>
      <c r="AR32" s="17">
        <v>0.43292485141146098</v>
      </c>
      <c r="AS32" s="17">
        <v>0.22041009602782899</v>
      </c>
      <c r="AT32" s="17">
        <v>0.17369630905161301</v>
      </c>
      <c r="AU32" s="17">
        <v>0.254217203906967</v>
      </c>
      <c r="AV32" s="17">
        <v>0.356943029587447</v>
      </c>
      <c r="AW32" s="17">
        <v>0.23588139921520501</v>
      </c>
      <c r="AX32" s="17">
        <v>0.34829280607646901</v>
      </c>
      <c r="AY32" s="17">
        <v>0.43180796713519698</v>
      </c>
      <c r="AZ32" s="17">
        <v>0.25846574772719699</v>
      </c>
      <c r="BA32" s="17">
        <v>8.0098216538539102E-2</v>
      </c>
      <c r="BB32" s="17">
        <v>-0.265523832321168</v>
      </c>
      <c r="BC32" s="17">
        <v>0.26187871011835501</v>
      </c>
      <c r="BD32" s="17">
        <v>0.143044882553445</v>
      </c>
      <c r="BE32" s="17">
        <v>9.7118725589852406E-2</v>
      </c>
      <c r="BF32" s="17">
        <v>-0.163403883437124</v>
      </c>
      <c r="BG32" s="17">
        <v>3.9263009917616401E-2</v>
      </c>
      <c r="BH32" s="17">
        <v>-6.6912149293466006E-2</v>
      </c>
      <c r="BI32" s="17">
        <v>0.252853958772291</v>
      </c>
      <c r="BJ32" s="17">
        <v>0.55873346922283595</v>
      </c>
      <c r="BK32" s="17">
        <v>0.121076364571208</v>
      </c>
    </row>
    <row r="33" spans="1:63" x14ac:dyDescent="0.3">
      <c r="A33" s="16" t="s">
        <v>117</v>
      </c>
      <c r="B33" s="17">
        <v>0.991673221540748</v>
      </c>
      <c r="C33" s="17">
        <v>0.51827959982495098</v>
      </c>
      <c r="D33" s="17">
        <v>0.186303675505165</v>
      </c>
      <c r="E33" s="17">
        <v>0.71419253385278303</v>
      </c>
      <c r="F33" s="17">
        <v>0.20963789058077101</v>
      </c>
      <c r="G33" s="17">
        <v>0.680428405342139</v>
      </c>
      <c r="H33" s="17">
        <v>0.12553132414270099</v>
      </c>
      <c r="I33" s="17">
        <v>0.52998767156480198</v>
      </c>
      <c r="J33" s="17">
        <v>2.9037121660813601E-2</v>
      </c>
      <c r="K33" s="17">
        <v>0.10905915070156599</v>
      </c>
      <c r="L33" s="17">
        <v>0.45863351169406003</v>
      </c>
      <c r="M33" s="17">
        <v>1.46001648484557E-2</v>
      </c>
      <c r="N33" s="17">
        <v>0.29160617063041899</v>
      </c>
      <c r="O33" s="17">
        <v>0.26722984619790402</v>
      </c>
      <c r="P33" s="17">
        <v>0.50758914981030401</v>
      </c>
      <c r="Q33" s="17">
        <v>0.59356976303630005</v>
      </c>
      <c r="R33" s="17">
        <v>0.66613291717663803</v>
      </c>
      <c r="S33" s="17">
        <v>0.42363707216038099</v>
      </c>
      <c r="T33" s="17">
        <v>0.16848942237117001</v>
      </c>
      <c r="U33" s="17">
        <v>0.62462438549270904</v>
      </c>
      <c r="V33" s="17">
        <v>0.71626846596598703</v>
      </c>
      <c r="W33" s="17">
        <v>0.27291350517451601</v>
      </c>
      <c r="X33" s="17">
        <v>0.49292157480913201</v>
      </c>
      <c r="Y33" s="17">
        <v>0.30227301415018298</v>
      </c>
      <c r="Z33" s="17">
        <v>0.79682055595333401</v>
      </c>
      <c r="AA33" s="17">
        <v>0.31947010502848999</v>
      </c>
      <c r="AB33" s="17">
        <v>0.32449516078555701</v>
      </c>
      <c r="AC33" s="17">
        <v>0.69544038810475095</v>
      </c>
      <c r="AD33" s="17">
        <v>0.52762900578039995</v>
      </c>
      <c r="AE33" s="17">
        <v>0.190748127188994</v>
      </c>
      <c r="AF33" s="17">
        <v>0.82218078988125098</v>
      </c>
      <c r="AG33" s="17"/>
      <c r="AH33" s="17">
        <v>0.45402295352864802</v>
      </c>
      <c r="AI33" s="17">
        <v>-1.42026156071946E-2</v>
      </c>
      <c r="AJ33" s="17">
        <v>0.17832440369420699</v>
      </c>
      <c r="AK33" s="17">
        <v>0.46816389019348897</v>
      </c>
      <c r="AL33" s="17">
        <v>0.19208246170225499</v>
      </c>
      <c r="AM33" s="17">
        <v>0.460351281201683</v>
      </c>
      <c r="AN33" s="17">
        <v>0.62090685728797101</v>
      </c>
      <c r="AO33" s="17">
        <v>-0.39054205861328301</v>
      </c>
      <c r="AP33" s="17">
        <v>-0.32803662721561</v>
      </c>
      <c r="AQ33" s="17">
        <v>0.107867007813747</v>
      </c>
      <c r="AR33" s="17">
        <v>0.30493988223743801</v>
      </c>
      <c r="AS33" s="17">
        <v>3.08657614013759E-2</v>
      </c>
      <c r="AT33" s="17">
        <v>6.6572094994622799E-2</v>
      </c>
      <c r="AU33" s="17">
        <v>-7.3444721729784904E-2</v>
      </c>
      <c r="AV33" s="17">
        <v>-0.24455042997193999</v>
      </c>
      <c r="AW33" s="17">
        <v>5.0813087560080697E-2</v>
      </c>
      <c r="AX33" s="17">
        <v>0.121160232660666</v>
      </c>
      <c r="AY33" s="17">
        <v>4.1734130888107103E-2</v>
      </c>
      <c r="AZ33" s="17">
        <v>-0.159789053866842</v>
      </c>
      <c r="BA33" s="17">
        <v>-0.35070282761903598</v>
      </c>
      <c r="BB33" s="17">
        <v>0.14855074372935101</v>
      </c>
      <c r="BC33" s="17">
        <v>3.2022197188885902E-2</v>
      </c>
      <c r="BD33" s="17">
        <v>0.17978354646573699</v>
      </c>
      <c r="BE33" s="17">
        <v>-0.20725406578574601</v>
      </c>
      <c r="BF33" s="17">
        <v>0.55963863321238305</v>
      </c>
      <c r="BG33" s="17">
        <v>6.5800031744789197E-2</v>
      </c>
      <c r="BH33" s="17">
        <v>-7.7184772019565501E-2</v>
      </c>
      <c r="BI33" s="17">
        <v>0.41652036159919298</v>
      </c>
      <c r="BJ33" s="17">
        <v>0.14005966174994</v>
      </c>
      <c r="BK33" s="17">
        <v>9.4111341194506301E-2</v>
      </c>
    </row>
    <row r="34" spans="1:63" x14ac:dyDescent="0.3">
      <c r="A34" s="16" t="s">
        <v>118</v>
      </c>
      <c r="B34" s="17">
        <v>4.9683393320987798E-2</v>
      </c>
      <c r="C34" s="17">
        <v>0.218685221312272</v>
      </c>
      <c r="D34" s="17">
        <v>0.54551247158893301</v>
      </c>
      <c r="E34" s="17">
        <v>0.77573103997635995</v>
      </c>
      <c r="F34" s="17">
        <v>0.56860892445068201</v>
      </c>
      <c r="G34" s="17">
        <v>0.62095721923882796</v>
      </c>
      <c r="H34" s="17">
        <v>6.9828519032737596E-2</v>
      </c>
      <c r="I34" s="17">
        <v>0.67182444374600703</v>
      </c>
      <c r="J34" s="17">
        <v>6.93272536500347E-3</v>
      </c>
      <c r="K34" s="17">
        <v>0.66503502722784202</v>
      </c>
      <c r="L34" s="17">
        <v>0.99253837417713398</v>
      </c>
      <c r="M34" s="17">
        <v>0.14836958748666501</v>
      </c>
      <c r="N34" s="17">
        <v>0.15440669536436899</v>
      </c>
      <c r="O34" s="17">
        <v>0.13577647670968601</v>
      </c>
      <c r="P34" s="17">
        <v>0.26692556921979099</v>
      </c>
      <c r="Q34" s="17">
        <v>0.57375816748242903</v>
      </c>
      <c r="R34" s="17">
        <v>0.57243892498240201</v>
      </c>
      <c r="S34" s="17">
        <v>0.64451635342778901</v>
      </c>
      <c r="T34" s="17">
        <v>0.24548973936909599</v>
      </c>
      <c r="U34" s="17">
        <v>0.50752627944290796</v>
      </c>
      <c r="V34" s="17">
        <v>1.0929386640492001E-2</v>
      </c>
      <c r="W34" s="17">
        <v>1.08335113796733E-3</v>
      </c>
      <c r="X34" s="17">
        <v>0.28317217946142897</v>
      </c>
      <c r="Y34" s="17">
        <v>6.1870504243959404E-4</v>
      </c>
      <c r="Z34" s="17">
        <v>0.35509679037265601</v>
      </c>
      <c r="AA34" s="17">
        <v>0.865847119578811</v>
      </c>
      <c r="AB34" s="17">
        <v>8.4305360782817307E-2</v>
      </c>
      <c r="AC34" s="17">
        <v>0.70287277559178596</v>
      </c>
      <c r="AD34" s="17">
        <v>0.38022818113986501</v>
      </c>
      <c r="AE34" s="17">
        <v>0.627210551287538</v>
      </c>
      <c r="AF34" s="17">
        <v>0.74619727066553398</v>
      </c>
      <c r="AG34" s="17">
        <v>1.17283384052673E-2</v>
      </c>
      <c r="AH34" s="17"/>
      <c r="AI34" s="17">
        <v>-0.307579169027488</v>
      </c>
      <c r="AJ34" s="17">
        <v>0.53260699815109702</v>
      </c>
      <c r="AK34" s="17">
        <v>0.51943367540593299</v>
      </c>
      <c r="AL34" s="17">
        <v>-4.2294982556508598E-2</v>
      </c>
      <c r="AM34" s="17">
        <v>-3.1603958307930002E-2</v>
      </c>
      <c r="AN34" s="17">
        <v>0.33861261571237999</v>
      </c>
      <c r="AO34" s="17">
        <v>-0.24727726856177201</v>
      </c>
      <c r="AP34" s="17">
        <v>-0.27107864407910398</v>
      </c>
      <c r="AQ34" s="17">
        <v>0.14327130371911501</v>
      </c>
      <c r="AR34" s="17">
        <v>1.9362801694880499E-2</v>
      </c>
      <c r="AS34" s="17">
        <v>2.81754930269527E-2</v>
      </c>
      <c r="AT34" s="17">
        <v>0.224680384910183</v>
      </c>
      <c r="AU34" s="17">
        <v>0.217269863785191</v>
      </c>
      <c r="AV34" s="17">
        <v>0.27799610694710303</v>
      </c>
      <c r="AW34" s="17">
        <v>0.32829818395497301</v>
      </c>
      <c r="AX34" s="17">
        <v>0.31268668673658301</v>
      </c>
      <c r="AY34" s="17">
        <v>8.6577869563745205E-2</v>
      </c>
      <c r="AZ34" s="17">
        <v>0.158862494377535</v>
      </c>
      <c r="BA34" s="17">
        <v>-0.21260201175239399</v>
      </c>
      <c r="BB34" s="17">
        <v>0.34413549233791002</v>
      </c>
      <c r="BC34" s="17">
        <v>0.310200735755016</v>
      </c>
      <c r="BD34" s="17">
        <v>0.30495180924347898</v>
      </c>
      <c r="BE34" s="17">
        <v>0.18886055911921401</v>
      </c>
      <c r="BF34" s="17">
        <v>0.18436164144592901</v>
      </c>
      <c r="BG34" s="17">
        <v>0.13882646618627201</v>
      </c>
      <c r="BH34" s="17">
        <v>-9.3549262009552506E-2</v>
      </c>
      <c r="BI34" s="17">
        <v>-0.17044110116868499</v>
      </c>
      <c r="BJ34" s="17">
        <v>0.16247174115226701</v>
      </c>
      <c r="BK34" s="17">
        <v>9.6868677699648104E-2</v>
      </c>
    </row>
    <row r="35" spans="1:63" x14ac:dyDescent="0.3">
      <c r="A35" s="16" t="s">
        <v>119</v>
      </c>
      <c r="B35" s="17">
        <v>0.60317260834886499</v>
      </c>
      <c r="C35" s="17">
        <v>0.57492933901216403</v>
      </c>
      <c r="D35" s="17">
        <v>0.51189452586947404</v>
      </c>
      <c r="E35" s="17">
        <v>0.26944816125507098</v>
      </c>
      <c r="F35" s="17">
        <v>2.9375733408992601E-2</v>
      </c>
      <c r="G35" s="17">
        <v>0.60380743645662105</v>
      </c>
      <c r="H35" s="17">
        <v>0.224428859351085</v>
      </c>
      <c r="I35" s="17">
        <v>0.48212686199593502</v>
      </c>
      <c r="J35" s="17">
        <v>7.5634813769788797E-2</v>
      </c>
      <c r="K35" s="17">
        <v>9.4683576862108806E-2</v>
      </c>
      <c r="L35" s="17">
        <v>0.77622992973725602</v>
      </c>
      <c r="M35" s="17">
        <v>0.20405260810701401</v>
      </c>
      <c r="N35" s="17">
        <v>0.426010699342105</v>
      </c>
      <c r="O35" s="17">
        <v>0.38675519857124002</v>
      </c>
      <c r="P35" s="17">
        <v>0.89137439549578801</v>
      </c>
      <c r="Q35" s="17">
        <v>0.258907982464332</v>
      </c>
      <c r="R35" s="17">
        <v>0.22807535949400501</v>
      </c>
      <c r="S35" s="17">
        <v>0.77101104815298704</v>
      </c>
      <c r="T35" s="17">
        <v>0.259616200197191</v>
      </c>
      <c r="U35" s="17">
        <v>0.15247207223846601</v>
      </c>
      <c r="V35" s="17">
        <v>2.5496332176139802E-3</v>
      </c>
      <c r="W35" s="17">
        <v>0.105715210458802</v>
      </c>
      <c r="X35" s="17">
        <v>6.5478297840591499E-3</v>
      </c>
      <c r="Y35" s="17">
        <v>0.45169016605387702</v>
      </c>
      <c r="Z35" s="17">
        <v>4.3038754765770898E-3</v>
      </c>
      <c r="AA35" s="17">
        <v>4.9532364302948403E-3</v>
      </c>
      <c r="AB35" s="17">
        <v>0.66121407370337504</v>
      </c>
      <c r="AC35" s="17">
        <v>0.93419563600776301</v>
      </c>
      <c r="AD35" s="17">
        <v>0.57065976482627301</v>
      </c>
      <c r="AE35" s="17">
        <v>3.3574525128832501E-2</v>
      </c>
      <c r="AF35" s="17">
        <v>0.61893679225712706</v>
      </c>
      <c r="AG35" s="17">
        <v>0.94062124342428</v>
      </c>
      <c r="AH35" s="17">
        <v>9.8237892807476399E-2</v>
      </c>
      <c r="AI35" s="17"/>
      <c r="AJ35" s="17">
        <v>6.8086341547202903E-2</v>
      </c>
      <c r="AK35" s="17">
        <v>7.0362393876911594E-2</v>
      </c>
      <c r="AL35" s="17">
        <v>-6.8600970323930699E-2</v>
      </c>
      <c r="AM35" s="17">
        <v>8.8071449107760807E-3</v>
      </c>
      <c r="AN35" s="17">
        <v>3.4262653670602501E-2</v>
      </c>
      <c r="AO35" s="17">
        <v>0.16898186785651101</v>
      </c>
      <c r="AP35" s="17">
        <v>-0.36910399565882301</v>
      </c>
      <c r="AQ35" s="17">
        <v>1.8707417961559301E-2</v>
      </c>
      <c r="AR35" s="17">
        <v>-0.169148928058757</v>
      </c>
      <c r="AS35" s="17">
        <v>-4.1374905341182398E-2</v>
      </c>
      <c r="AT35" s="17">
        <v>9.2624144567860306E-2</v>
      </c>
      <c r="AU35" s="17">
        <v>2.0824518390446699E-2</v>
      </c>
      <c r="AV35" s="17">
        <v>6.7683784829736894E-5</v>
      </c>
      <c r="AW35" s="17">
        <v>-2.7387336680861601E-2</v>
      </c>
      <c r="AX35" s="17">
        <v>-7.7580112678994007E-2</v>
      </c>
      <c r="AY35" s="17">
        <v>0.11952506904995901</v>
      </c>
      <c r="AZ35" s="17">
        <v>0.124454060010476</v>
      </c>
      <c r="BA35" s="17">
        <v>-9.1884974183228704E-2</v>
      </c>
      <c r="BB35" s="17">
        <v>-0.11404408841400999</v>
      </c>
      <c r="BC35" s="17">
        <v>0.21367849312214399</v>
      </c>
      <c r="BD35" s="17">
        <v>3.9621706061377597E-2</v>
      </c>
      <c r="BE35" s="17">
        <v>-4.3347210448679598E-2</v>
      </c>
      <c r="BF35" s="17">
        <v>-0.200751803203255</v>
      </c>
      <c r="BG35" s="17">
        <v>-0.104269905531802</v>
      </c>
      <c r="BH35" s="17">
        <v>-0.112696991358468</v>
      </c>
      <c r="BI35" s="17">
        <v>-7.3574872478459494E-2</v>
      </c>
      <c r="BJ35" s="17">
        <v>0.18249254195592601</v>
      </c>
      <c r="BK35" s="17">
        <v>0.214048452897521</v>
      </c>
    </row>
    <row r="36" spans="1:63" x14ac:dyDescent="0.3">
      <c r="A36" s="16" t="s">
        <v>120</v>
      </c>
      <c r="B36" s="17">
        <v>4.36526372203297E-2</v>
      </c>
      <c r="C36" s="17">
        <v>0.13294186805717301</v>
      </c>
      <c r="D36" s="17">
        <v>0.21540948706698801</v>
      </c>
      <c r="E36" s="17">
        <v>0.50245997485833305</v>
      </c>
      <c r="F36" s="17">
        <v>0.17784806739998399</v>
      </c>
      <c r="G36" s="17">
        <v>0.21419119819777499</v>
      </c>
      <c r="H36" s="17">
        <v>0.48375144209577398</v>
      </c>
      <c r="I36" s="17">
        <v>3.64433465634946E-3</v>
      </c>
      <c r="J36" s="17">
        <v>7.5954829356290193E-2</v>
      </c>
      <c r="K36" s="17">
        <v>0.58726672562041204</v>
      </c>
      <c r="L36" s="17">
        <v>0.78144851917291702</v>
      </c>
      <c r="M36" s="17">
        <v>0.40380832389218602</v>
      </c>
      <c r="N36" s="17">
        <v>0.75990576644230701</v>
      </c>
      <c r="O36" s="17">
        <v>0.88361902977708195</v>
      </c>
      <c r="P36" s="17">
        <v>0.63875580902250195</v>
      </c>
      <c r="Q36" s="17">
        <v>0.25702793027331799</v>
      </c>
      <c r="R36" s="17">
        <v>0.78411658260931305</v>
      </c>
      <c r="S36" s="17">
        <v>0.12571373349357701</v>
      </c>
      <c r="T36" s="17">
        <v>0.49565319143430903</v>
      </c>
      <c r="U36" s="17">
        <v>0.68983796060138003</v>
      </c>
      <c r="V36" s="17">
        <v>0.53978340209527798</v>
      </c>
      <c r="W36" s="17">
        <v>0.339293157518471</v>
      </c>
      <c r="X36" s="17">
        <v>0.75817121553077904</v>
      </c>
      <c r="Y36" s="17">
        <v>1.26717572231639E-3</v>
      </c>
      <c r="Z36" s="17">
        <v>0.446768648947094</v>
      </c>
      <c r="AA36" s="17">
        <v>0.35509859749154399</v>
      </c>
      <c r="AB36" s="17">
        <v>4.3750287206432304E-3</v>
      </c>
      <c r="AC36" s="17">
        <v>0.13907656675837399</v>
      </c>
      <c r="AD36" s="17">
        <v>1.2365266136657701E-2</v>
      </c>
      <c r="AE36" s="17">
        <v>0.117512207777538</v>
      </c>
      <c r="AF36" s="17">
        <v>0.45145967012549398</v>
      </c>
      <c r="AG36" s="17">
        <v>0.34577957410653198</v>
      </c>
      <c r="AH36" s="17">
        <v>2.44601218756259E-3</v>
      </c>
      <c r="AI36" s="17">
        <v>0.72072246450055999</v>
      </c>
      <c r="AJ36" s="17"/>
      <c r="AK36" s="17">
        <v>0.731721702969516</v>
      </c>
      <c r="AL36" s="17">
        <v>-0.17035733501467901</v>
      </c>
      <c r="AM36" s="17">
        <v>-0.34776734333090698</v>
      </c>
      <c r="AN36" s="17">
        <v>0.34366353013574102</v>
      </c>
      <c r="AO36" s="17">
        <v>-1.6908686343317499E-2</v>
      </c>
      <c r="AP36" s="17">
        <v>-0.37395695459146899</v>
      </c>
      <c r="AQ36" s="17">
        <v>0.43408582885417801</v>
      </c>
      <c r="AR36" s="17">
        <v>-7.8136341084891307E-3</v>
      </c>
      <c r="AS36" s="17">
        <v>-2.09913707568746E-2</v>
      </c>
      <c r="AT36" s="17">
        <v>0.21049460364271499</v>
      </c>
      <c r="AU36" s="17">
        <v>0.15563008301940301</v>
      </c>
      <c r="AV36" s="17">
        <v>0.23323992072835101</v>
      </c>
      <c r="AW36" s="17">
        <v>0.324967946156486</v>
      </c>
      <c r="AX36" s="17">
        <v>-4.3405498421980604E-3</v>
      </c>
      <c r="AY36" s="17">
        <v>4.2542021306155801E-2</v>
      </c>
      <c r="AZ36" s="17">
        <v>1.03428191339217E-2</v>
      </c>
      <c r="BA36" s="17">
        <v>-8.5228964511509298E-2</v>
      </c>
      <c r="BB36" s="17">
        <v>0.21603118866996801</v>
      </c>
      <c r="BC36" s="17">
        <v>0.39368571811893699</v>
      </c>
      <c r="BD36" s="17">
        <v>0.364976757930633</v>
      </c>
      <c r="BE36" s="17">
        <v>0.18822900120825201</v>
      </c>
      <c r="BF36" s="17">
        <v>4.9015900421667598E-2</v>
      </c>
      <c r="BG36" s="17">
        <v>0.140011230267516</v>
      </c>
      <c r="BH36" s="17">
        <v>-5.64342907654218E-2</v>
      </c>
      <c r="BI36" s="17">
        <v>-0.14209015166407901</v>
      </c>
      <c r="BJ36" s="17">
        <v>0.12711307389264301</v>
      </c>
      <c r="BK36" s="17">
        <v>6.2953887261729097E-2</v>
      </c>
    </row>
    <row r="37" spans="1:63" x14ac:dyDescent="0.3">
      <c r="A37" s="16" t="s">
        <v>121</v>
      </c>
      <c r="B37" s="17">
        <v>0.87718962004509404</v>
      </c>
      <c r="C37" s="17">
        <v>0.136385925466395</v>
      </c>
      <c r="D37" s="17">
        <v>0.42522972879138898</v>
      </c>
      <c r="E37" s="17">
        <v>0.89731367791172101</v>
      </c>
      <c r="F37" s="17">
        <v>0.328385417020163</v>
      </c>
      <c r="G37" s="17">
        <v>0.38001375879092297</v>
      </c>
      <c r="H37" s="17">
        <v>0.26995955706333102</v>
      </c>
      <c r="I37" s="17">
        <v>0.228165539964856</v>
      </c>
      <c r="J37" s="17">
        <v>2.6955990122255E-2</v>
      </c>
      <c r="K37" s="17">
        <v>0.72053118893228796</v>
      </c>
      <c r="L37" s="17">
        <v>0.54421198573237295</v>
      </c>
      <c r="M37" s="17">
        <v>0.75658210242855894</v>
      </c>
      <c r="N37" s="17">
        <v>0.27714648692687099</v>
      </c>
      <c r="O37" s="17">
        <v>0.709903901155293</v>
      </c>
      <c r="P37" s="17">
        <v>0.28310488737776701</v>
      </c>
      <c r="Q37" s="17">
        <v>0.42386526272278302</v>
      </c>
      <c r="R37" s="17">
        <v>0.87833727813927298</v>
      </c>
      <c r="S37" s="17">
        <v>0.40889618760616497</v>
      </c>
      <c r="T37" s="17">
        <v>0.40997094814971202</v>
      </c>
      <c r="U37" s="17">
        <v>0.95075772301891304</v>
      </c>
      <c r="V37" s="17">
        <v>0.63520431031000502</v>
      </c>
      <c r="W37" s="17">
        <v>0.44525305213440902</v>
      </c>
      <c r="X37" s="17">
        <v>0.93584830956867804</v>
      </c>
      <c r="Y37" s="17">
        <v>1.0440476211568399E-3</v>
      </c>
      <c r="Z37" s="17">
        <v>0.36328762035790602</v>
      </c>
      <c r="AA37" s="17">
        <v>0.416575367586552</v>
      </c>
      <c r="AB37" s="17">
        <v>6.3571210426715099E-4</v>
      </c>
      <c r="AC37" s="17">
        <v>6.3067322282535407E-2</v>
      </c>
      <c r="AD37" s="17">
        <v>2.3171838733898099E-2</v>
      </c>
      <c r="AE37" s="17">
        <v>0.45439596448257302</v>
      </c>
      <c r="AF37" s="17">
        <v>0.85699677571911703</v>
      </c>
      <c r="AG37" s="17">
        <v>9.0782285408291998E-3</v>
      </c>
      <c r="AH37" s="17">
        <v>3.2652700692055599E-3</v>
      </c>
      <c r="AI37" s="17">
        <v>0.71177494953724196</v>
      </c>
      <c r="AJ37" s="17">
        <v>4.3372912612695601E-6</v>
      </c>
      <c r="AK37" s="17"/>
      <c r="AL37" s="17">
        <v>1.8845175206311598E-2</v>
      </c>
      <c r="AM37" s="17">
        <v>-5.55534886408312E-3</v>
      </c>
      <c r="AN37" s="17">
        <v>0.43475922013312202</v>
      </c>
      <c r="AO37" s="17">
        <v>-4.6736516960090298E-2</v>
      </c>
      <c r="AP37" s="17">
        <v>-0.25773065620853303</v>
      </c>
      <c r="AQ37" s="17">
        <v>0.33382100894331401</v>
      </c>
      <c r="AR37" s="17">
        <v>0.27493905845505501</v>
      </c>
      <c r="AS37" s="17">
        <v>7.9502816431155601E-2</v>
      </c>
      <c r="AT37" s="17">
        <v>0.26697406842441002</v>
      </c>
      <c r="AU37" s="17">
        <v>0.235164386179186</v>
      </c>
      <c r="AV37" s="17">
        <v>0.24496651977482201</v>
      </c>
      <c r="AW37" s="17">
        <v>0.26756590501992999</v>
      </c>
      <c r="AX37" s="17">
        <v>0.17379848009610199</v>
      </c>
      <c r="AY37" s="17">
        <v>0.141691831401868</v>
      </c>
      <c r="AZ37" s="17">
        <v>-4.8587617063667897E-2</v>
      </c>
      <c r="BA37" s="17">
        <v>-0.172515181129451</v>
      </c>
      <c r="BB37" s="17">
        <v>0.23623067325547401</v>
      </c>
      <c r="BC37" s="17">
        <v>0.34941244815607903</v>
      </c>
      <c r="BD37" s="17">
        <v>0.24956399790349301</v>
      </c>
      <c r="BE37" s="17">
        <v>6.8900006415160295E-2</v>
      </c>
      <c r="BF37" s="17">
        <v>0.20835872166111999</v>
      </c>
      <c r="BG37" s="17">
        <v>7.6726169123601598E-2</v>
      </c>
      <c r="BH37" s="17">
        <v>-0.12199196445956299</v>
      </c>
      <c r="BI37" s="17">
        <v>8.5471277725970699E-2</v>
      </c>
      <c r="BJ37" s="17">
        <v>0.28466691756910301</v>
      </c>
      <c r="BK37" s="17">
        <v>0.198420971055838</v>
      </c>
    </row>
    <row r="38" spans="1:63" x14ac:dyDescent="0.3">
      <c r="A38" s="16" t="s">
        <v>122</v>
      </c>
      <c r="B38" s="17">
        <v>0.69340315428805699</v>
      </c>
      <c r="C38" s="17">
        <v>3.2474535922023297E-2</v>
      </c>
      <c r="D38" s="17">
        <v>3.27399908410521E-2</v>
      </c>
      <c r="E38" s="17">
        <v>0.15554749108256399</v>
      </c>
      <c r="F38" s="17">
        <v>1.8023851597105098E-2</v>
      </c>
      <c r="G38" s="17">
        <v>0.51411345296423505</v>
      </c>
      <c r="H38" s="17">
        <v>0.168376344075965</v>
      </c>
      <c r="I38" s="17">
        <v>0.23109987761378301</v>
      </c>
      <c r="J38" s="17">
        <v>0.21126403140418201</v>
      </c>
      <c r="K38" s="17">
        <v>3.33685024025639E-2</v>
      </c>
      <c r="L38" s="17">
        <v>0.57325835942629699</v>
      </c>
      <c r="M38" s="17">
        <v>0.90457287072772796</v>
      </c>
      <c r="N38" s="17">
        <v>0.23462615878690099</v>
      </c>
      <c r="O38" s="17">
        <v>0.58888426099993996</v>
      </c>
      <c r="P38" s="17">
        <v>1.95690864189598E-2</v>
      </c>
      <c r="Q38" s="17">
        <v>9.7877768099506102E-2</v>
      </c>
      <c r="R38" s="17">
        <v>0.96108077165255501</v>
      </c>
      <c r="S38" s="17">
        <v>0.60599709972633797</v>
      </c>
      <c r="T38" s="17">
        <v>0.85366500356768105</v>
      </c>
      <c r="U38" s="17">
        <v>0.98616937800014304</v>
      </c>
      <c r="V38" s="17">
        <v>6.6996202030547597E-2</v>
      </c>
      <c r="W38" s="17">
        <v>0.65081154789999296</v>
      </c>
      <c r="X38" s="17">
        <v>2.40953209671852E-2</v>
      </c>
      <c r="Y38" s="17">
        <v>0.52132629490182103</v>
      </c>
      <c r="Z38" s="17">
        <v>5.8151806780009301E-2</v>
      </c>
      <c r="AA38" s="17">
        <v>0.177299584521871</v>
      </c>
      <c r="AB38" s="17">
        <v>0.339338141160066</v>
      </c>
      <c r="AC38" s="17">
        <v>0.89932675436530496</v>
      </c>
      <c r="AD38" s="17">
        <v>0.98390803803909399</v>
      </c>
      <c r="AE38" s="17">
        <v>0.94801017250114705</v>
      </c>
      <c r="AF38" s="17">
        <v>0.85347520551674005</v>
      </c>
      <c r="AG38" s="17">
        <v>0.309208898728147</v>
      </c>
      <c r="AH38" s="17">
        <v>0.82438030867596801</v>
      </c>
      <c r="AI38" s="17">
        <v>0.71869616517229196</v>
      </c>
      <c r="AJ38" s="17">
        <v>0.36809821413993099</v>
      </c>
      <c r="AK38" s="17">
        <v>0.92126380263865004</v>
      </c>
      <c r="AL38" s="17"/>
      <c r="AM38" s="17">
        <v>0.20200051112522199</v>
      </c>
      <c r="AN38" s="17">
        <v>0.47500915103576902</v>
      </c>
      <c r="AO38" s="17">
        <v>0.17054023548483499</v>
      </c>
      <c r="AP38" s="17">
        <v>0.103692167265267</v>
      </c>
      <c r="AQ38" s="17">
        <v>-0.24819141096017999</v>
      </c>
      <c r="AR38" s="17">
        <v>2.5685744961696001E-2</v>
      </c>
      <c r="AS38" s="17">
        <v>2.75520766673472E-2</v>
      </c>
      <c r="AT38" s="17">
        <v>-0.33179640228726398</v>
      </c>
      <c r="AU38" s="17">
        <v>-0.121618892940336</v>
      </c>
      <c r="AV38" s="17">
        <v>-0.11980675312618699</v>
      </c>
      <c r="AW38" s="17">
        <v>6.3597025602312701E-2</v>
      </c>
      <c r="AX38" s="17">
        <v>-0.105107131145245</v>
      </c>
      <c r="AY38" s="17">
        <v>5.1155711892847198E-2</v>
      </c>
      <c r="AZ38" s="17">
        <v>-0.38796512039944703</v>
      </c>
      <c r="BA38" s="17">
        <v>-0.249407280166312</v>
      </c>
      <c r="BB38" s="17">
        <v>-0.47997414275609701</v>
      </c>
      <c r="BC38" s="17">
        <v>-0.14380582414238399</v>
      </c>
      <c r="BD38" s="17">
        <v>-0.12419036557195599</v>
      </c>
      <c r="BE38" s="17">
        <v>-0.10587581809133401</v>
      </c>
      <c r="BF38" s="17">
        <v>1.12265947895023E-2</v>
      </c>
      <c r="BG38" s="17">
        <v>9.6127537007954206E-2</v>
      </c>
      <c r="BH38" s="17">
        <v>-0.21984833529519501</v>
      </c>
      <c r="BI38" s="17">
        <v>0.165566060521421</v>
      </c>
      <c r="BJ38" s="17">
        <v>-0.107156491865447</v>
      </c>
      <c r="BK38" s="17">
        <v>4.3543386629989599E-2</v>
      </c>
    </row>
    <row r="39" spans="1:63" x14ac:dyDescent="0.3">
      <c r="A39" s="16" t="s">
        <v>123</v>
      </c>
      <c r="B39" s="17">
        <v>9.02957891945598E-2</v>
      </c>
      <c r="C39" s="17">
        <v>0.61835672587225599</v>
      </c>
      <c r="D39" s="17">
        <v>0.53140035366443095</v>
      </c>
      <c r="E39" s="17">
        <v>0.941649761630864</v>
      </c>
      <c r="F39" s="17">
        <v>0.77967166543364996</v>
      </c>
      <c r="G39" s="17">
        <v>0.80816517612786498</v>
      </c>
      <c r="H39" s="17">
        <v>0.64829095171713602</v>
      </c>
      <c r="I39" s="17">
        <v>0.52814262629506803</v>
      </c>
      <c r="J39" s="17">
        <v>0.462378995278097</v>
      </c>
      <c r="K39" s="17">
        <v>0.287168285319164</v>
      </c>
      <c r="L39" s="17">
        <v>0.30305588748076201</v>
      </c>
      <c r="M39" s="17">
        <v>3.6820342150581303E-2</v>
      </c>
      <c r="N39" s="17">
        <v>0.63758713562895497</v>
      </c>
      <c r="O39" s="17">
        <v>0.16956957101859399</v>
      </c>
      <c r="P39" s="17">
        <v>0.86211027395987505</v>
      </c>
      <c r="Q39" s="17">
        <v>0.48991775504692298</v>
      </c>
      <c r="R39" s="17">
        <v>0.73605752447124395</v>
      </c>
      <c r="S39" s="17">
        <v>0.44829778836450102</v>
      </c>
      <c r="T39" s="17">
        <v>0.84412155772434905</v>
      </c>
      <c r="U39" s="17">
        <v>0.774021003674076</v>
      </c>
      <c r="V39" s="17">
        <v>0.94413050336339399</v>
      </c>
      <c r="W39" s="17">
        <v>0.14193260657829401</v>
      </c>
      <c r="X39" s="17">
        <v>0.91043698364978598</v>
      </c>
      <c r="Y39" s="17">
        <v>0.42966795877965802</v>
      </c>
      <c r="Z39" s="17">
        <v>0.59238137737903995</v>
      </c>
      <c r="AA39" s="17">
        <v>0.92295025239468098</v>
      </c>
      <c r="AB39" s="17">
        <v>0.51852152444755195</v>
      </c>
      <c r="AC39" s="17">
        <v>0.97040687991920804</v>
      </c>
      <c r="AD39" s="17">
        <v>0.95203462770656699</v>
      </c>
      <c r="AE39" s="17">
        <v>0.22312446512867201</v>
      </c>
      <c r="AF39" s="17">
        <v>0.69807651930718795</v>
      </c>
      <c r="AG39" s="17">
        <v>1.0471702206341299E-2</v>
      </c>
      <c r="AH39" s="17">
        <v>0.86832396569079295</v>
      </c>
      <c r="AI39" s="17">
        <v>0.96315899619054002</v>
      </c>
      <c r="AJ39" s="17">
        <v>5.96837072389425E-2</v>
      </c>
      <c r="AK39" s="17">
        <v>0.97675682082564996</v>
      </c>
      <c r="AL39" s="17">
        <v>0.28440630567244901</v>
      </c>
      <c r="AM39" s="17"/>
      <c r="AN39" s="17">
        <v>0.34285848252025503</v>
      </c>
      <c r="AO39" s="17">
        <v>-1.4978811887403199E-2</v>
      </c>
      <c r="AP39" s="17">
        <v>-8.9354644922267604E-4</v>
      </c>
      <c r="AQ39" s="17">
        <v>6.7392622969754401E-2</v>
      </c>
      <c r="AR39" s="17">
        <v>0.45121419750774699</v>
      </c>
      <c r="AS39" s="17">
        <v>0.42075119827228402</v>
      </c>
      <c r="AT39" s="17">
        <v>-5.7448002479133504E-4</v>
      </c>
      <c r="AU39" s="17">
        <v>-0.15140279967306</v>
      </c>
      <c r="AV39" s="17">
        <v>1.8512800531767602E-2</v>
      </c>
      <c r="AW39" s="17">
        <v>0.13419438549762899</v>
      </c>
      <c r="AX39" s="17">
        <v>9.97509203357234E-2</v>
      </c>
      <c r="AY39" s="17">
        <v>0.21162293798551801</v>
      </c>
      <c r="AZ39" s="17">
        <v>0.11324262852105201</v>
      </c>
      <c r="BA39" s="17">
        <v>-0.16892056448759599</v>
      </c>
      <c r="BB39" s="17">
        <v>9.2898652650543201E-3</v>
      </c>
      <c r="BC39" s="17">
        <v>4.0211948896956499E-2</v>
      </c>
      <c r="BD39" s="17">
        <v>0.25684935475512399</v>
      </c>
      <c r="BE39" s="17">
        <v>-3.0061085175990199E-2</v>
      </c>
      <c r="BF39" s="17">
        <v>0.426712250944632</v>
      </c>
      <c r="BG39" s="17">
        <v>0.33735975902037801</v>
      </c>
      <c r="BH39" s="17">
        <v>0.20933172016541199</v>
      </c>
      <c r="BI39" s="17">
        <v>0.61295844025620905</v>
      </c>
      <c r="BJ39" s="17">
        <v>0.20850249543215801</v>
      </c>
      <c r="BK39" s="17">
        <v>9.5729047035241599E-2</v>
      </c>
    </row>
    <row r="40" spans="1:63" x14ac:dyDescent="0.3">
      <c r="A40" s="16" t="s">
        <v>124</v>
      </c>
      <c r="B40" s="17">
        <v>0.89867332532569699</v>
      </c>
      <c r="C40" s="17">
        <v>0.365598556748153</v>
      </c>
      <c r="D40" s="17">
        <v>7.9688617020111194E-2</v>
      </c>
      <c r="E40" s="17">
        <v>0.19920995109449099</v>
      </c>
      <c r="F40" s="17">
        <v>0.37874011807512697</v>
      </c>
      <c r="G40" s="17">
        <v>0.46154328452569199</v>
      </c>
      <c r="H40" s="17">
        <v>0.98664179948844</v>
      </c>
      <c r="I40" s="17">
        <v>0.67255860879220097</v>
      </c>
      <c r="J40" s="17">
        <v>1.8006981180404402E-2</v>
      </c>
      <c r="K40" s="17">
        <v>0.41277961104901401</v>
      </c>
      <c r="L40" s="17">
        <v>0.63206138813685298</v>
      </c>
      <c r="M40" s="17">
        <v>0.19808066745619199</v>
      </c>
      <c r="N40" s="17">
        <v>0.68157402306774295</v>
      </c>
      <c r="O40" s="17">
        <v>0.95388499352793399</v>
      </c>
      <c r="P40" s="17">
        <v>9.6775339987942202E-2</v>
      </c>
      <c r="Q40" s="17">
        <v>0.97975006887781402</v>
      </c>
      <c r="R40" s="17">
        <v>0.63839809719403495</v>
      </c>
      <c r="S40" s="17">
        <v>0.4475346689088</v>
      </c>
      <c r="T40" s="17">
        <v>0.80964336182067798</v>
      </c>
      <c r="U40" s="17">
        <v>0.761063912413385</v>
      </c>
      <c r="V40" s="17">
        <v>0.76752991946210103</v>
      </c>
      <c r="W40" s="17">
        <v>0.12656286414147899</v>
      </c>
      <c r="X40" s="17">
        <v>0.34444944287141799</v>
      </c>
      <c r="Y40" s="17">
        <v>6.1317112632196302E-2</v>
      </c>
      <c r="Z40" s="17">
        <v>0.34449153701694701</v>
      </c>
      <c r="AA40" s="17">
        <v>0.95013815664443502</v>
      </c>
      <c r="AB40" s="17">
        <v>9.7431074802296694E-2</v>
      </c>
      <c r="AC40" s="17">
        <v>0.131183457514046</v>
      </c>
      <c r="AD40" s="17">
        <v>0.69854591291449897</v>
      </c>
      <c r="AE40" s="17">
        <v>0.74841189317299095</v>
      </c>
      <c r="AF40" s="17">
        <v>0.51735728670947301</v>
      </c>
      <c r="AG40" s="17">
        <v>2.5105933302206298E-4</v>
      </c>
      <c r="AH40" s="17">
        <v>6.7198031987380794E-2</v>
      </c>
      <c r="AI40" s="17">
        <v>0.857354617983492</v>
      </c>
      <c r="AJ40" s="17">
        <v>6.2966239318605899E-2</v>
      </c>
      <c r="AK40" s="17">
        <v>1.6355883985666501E-2</v>
      </c>
      <c r="AL40" s="17">
        <v>7.9891117761544707E-3</v>
      </c>
      <c r="AM40" s="17">
        <v>6.3626410167012301E-2</v>
      </c>
      <c r="AN40" s="17"/>
      <c r="AO40" s="17">
        <v>-0.14967310718877799</v>
      </c>
      <c r="AP40" s="17">
        <v>-0.31414776732290001</v>
      </c>
      <c r="AQ40" s="17">
        <v>0.41522112650679199</v>
      </c>
      <c r="AR40" s="17">
        <v>0.21710871794738501</v>
      </c>
      <c r="AS40" s="17">
        <v>0.16042487291562099</v>
      </c>
      <c r="AT40" s="17">
        <v>-0.12716177244551499</v>
      </c>
      <c r="AU40" s="17">
        <v>0.19561436124772999</v>
      </c>
      <c r="AV40" s="17">
        <v>0.13655625630266399</v>
      </c>
      <c r="AW40" s="17">
        <v>0.31845109246340603</v>
      </c>
      <c r="AX40" s="17">
        <v>0.11976497694846699</v>
      </c>
      <c r="AY40" s="17">
        <v>0.226838999267758</v>
      </c>
      <c r="AZ40" s="17">
        <v>-0.15105202584956201</v>
      </c>
      <c r="BA40" s="17">
        <v>-0.134456467734962</v>
      </c>
      <c r="BB40" s="17">
        <v>-6.2863893578736493E-2</v>
      </c>
      <c r="BC40" s="17">
        <v>0.102266295761232</v>
      </c>
      <c r="BD40" s="17">
        <v>0.40060835355942798</v>
      </c>
      <c r="BE40" s="17">
        <v>6.0321748076515601E-2</v>
      </c>
      <c r="BF40" s="17">
        <v>0.28900989901924401</v>
      </c>
      <c r="BG40" s="17">
        <v>0.40856954324894201</v>
      </c>
      <c r="BH40" s="17">
        <v>-0.23171678836211099</v>
      </c>
      <c r="BI40" s="17">
        <v>0.35466660252630899</v>
      </c>
      <c r="BJ40" s="17">
        <v>0.29835139720154402</v>
      </c>
      <c r="BK40" s="17">
        <v>0.14603108488591501</v>
      </c>
    </row>
    <row r="41" spans="1:63" x14ac:dyDescent="0.3">
      <c r="A41" s="16" t="s">
        <v>126</v>
      </c>
      <c r="B41" s="17">
        <v>0.25295353939055398</v>
      </c>
      <c r="C41" s="17">
        <v>0.91717709262094604</v>
      </c>
      <c r="D41" s="17">
        <v>9.2210484607097895E-2</v>
      </c>
      <c r="E41" s="17">
        <v>0.86075316600589502</v>
      </c>
      <c r="F41" s="17">
        <v>0.90949969814607501</v>
      </c>
      <c r="G41" s="17">
        <v>0.84684352089107295</v>
      </c>
      <c r="H41" s="17">
        <v>5.3720511059503699E-2</v>
      </c>
      <c r="I41" s="17">
        <v>0.90642567880061897</v>
      </c>
      <c r="J41" s="17">
        <v>0.33813484776189301</v>
      </c>
      <c r="K41" s="17">
        <v>0.17896649533317899</v>
      </c>
      <c r="L41" s="17">
        <v>0.64694389200470204</v>
      </c>
      <c r="M41" s="17">
        <v>0.877258315630431</v>
      </c>
      <c r="N41" s="17">
        <v>0.95868430174115105</v>
      </c>
      <c r="O41" s="17">
        <v>7.7865431808271601E-2</v>
      </c>
      <c r="P41" s="17">
        <v>0.24074568668870699</v>
      </c>
      <c r="Q41" s="17">
        <v>0.540562802077872</v>
      </c>
      <c r="R41" s="17">
        <v>0.118593047631812</v>
      </c>
      <c r="S41" s="17">
        <v>0.27267871760335899</v>
      </c>
      <c r="T41" s="17">
        <v>0.65163257597577895</v>
      </c>
      <c r="U41" s="17">
        <v>0.233663808417956</v>
      </c>
      <c r="V41" s="17">
        <v>0.89081699964808803</v>
      </c>
      <c r="W41" s="17">
        <v>0.84789834850776702</v>
      </c>
      <c r="X41" s="17">
        <v>0.94721445629724299</v>
      </c>
      <c r="Y41" s="17">
        <v>0.41014415396399201</v>
      </c>
      <c r="Z41" s="17">
        <v>0.90675341224718897</v>
      </c>
      <c r="AA41" s="17">
        <v>0.192631942873285</v>
      </c>
      <c r="AB41" s="17">
        <v>0.70480255674511805</v>
      </c>
      <c r="AC41" s="17">
        <v>0.86803341830699199</v>
      </c>
      <c r="AD41" s="17">
        <v>4.9097504700324798E-2</v>
      </c>
      <c r="AE41" s="17">
        <v>0.99089163697720295</v>
      </c>
      <c r="AF41" s="17">
        <v>0.91235904335679596</v>
      </c>
      <c r="AG41" s="17">
        <v>3.2862788454447803E-2</v>
      </c>
      <c r="AH41" s="17">
        <v>0.187700560273521</v>
      </c>
      <c r="AI41" s="17">
        <v>0.37203531068411799</v>
      </c>
      <c r="AJ41" s="17">
        <v>0.92933338232894602</v>
      </c>
      <c r="AK41" s="17">
        <v>0.80626827245742705</v>
      </c>
      <c r="AL41" s="17">
        <v>0.36757653900945098</v>
      </c>
      <c r="AM41" s="17">
        <v>0.93738223942910004</v>
      </c>
      <c r="AN41" s="17">
        <v>0.42986594261074301</v>
      </c>
      <c r="AO41" s="17"/>
      <c r="AP41" s="17">
        <v>0.226659570563916</v>
      </c>
      <c r="AQ41" s="17">
        <v>-9.1263454894403601E-2</v>
      </c>
      <c r="AR41" s="17">
        <v>0.228848016894176</v>
      </c>
      <c r="AS41" s="17">
        <v>0.40221207506245299</v>
      </c>
      <c r="AT41" s="17">
        <v>0.34309973504975999</v>
      </c>
      <c r="AU41" s="17">
        <v>0.26991952745557002</v>
      </c>
      <c r="AV41" s="17">
        <v>0.36812350986655101</v>
      </c>
      <c r="AW41" s="17">
        <v>0.31293862293554497</v>
      </c>
      <c r="AX41" s="17">
        <v>0.21429901035909299</v>
      </c>
      <c r="AY41" s="17">
        <v>0.498134132156765</v>
      </c>
      <c r="AZ41" s="17">
        <v>6.3845356661072897E-2</v>
      </c>
      <c r="BA41" s="17">
        <v>-4.5389938404782199E-2</v>
      </c>
      <c r="BB41" s="17">
        <v>-0.24421818211753801</v>
      </c>
      <c r="BC41" s="17">
        <v>0.26843072579368399</v>
      </c>
      <c r="BD41" s="17">
        <v>0.279086500109199</v>
      </c>
      <c r="BE41" s="17">
        <v>0.50761614468655603</v>
      </c>
      <c r="BF41" s="17">
        <v>-0.134444343635652</v>
      </c>
      <c r="BG41" s="17">
        <v>0.15828586225892599</v>
      </c>
      <c r="BH41" s="17">
        <v>0.33666047264731702</v>
      </c>
      <c r="BI41" s="17">
        <v>-3.1997388914025399E-2</v>
      </c>
      <c r="BJ41" s="17">
        <v>0.27577930932692601</v>
      </c>
      <c r="BK41" s="17">
        <v>0.16989399578832801</v>
      </c>
    </row>
    <row r="42" spans="1:63" x14ac:dyDescent="0.3">
      <c r="A42" s="16" t="s">
        <v>127</v>
      </c>
      <c r="B42" s="17">
        <v>0.375095749291944</v>
      </c>
      <c r="C42" s="17">
        <v>0.74060375981749604</v>
      </c>
      <c r="D42" s="17">
        <v>0.34511189014881799</v>
      </c>
      <c r="E42" s="17">
        <v>0.64633958747704301</v>
      </c>
      <c r="F42" s="17">
        <v>8.1489310264050999E-2</v>
      </c>
      <c r="G42" s="17">
        <v>0.42368106831633201</v>
      </c>
      <c r="H42" s="17">
        <v>0.69150916543317398</v>
      </c>
      <c r="I42" s="17">
        <v>0.11789533663818701</v>
      </c>
      <c r="J42" s="17">
        <v>0.330682298826315</v>
      </c>
      <c r="K42" s="17">
        <v>0.69502658260622496</v>
      </c>
      <c r="L42" s="17">
        <v>0.26127733188455798</v>
      </c>
      <c r="M42" s="17">
        <v>0.72507843345894096</v>
      </c>
      <c r="N42" s="17">
        <v>0.987859880695104</v>
      </c>
      <c r="O42" s="17">
        <v>0.99124175442326201</v>
      </c>
      <c r="P42" s="17">
        <v>0.497039123378192</v>
      </c>
      <c r="Q42" s="17">
        <v>0.32007866946052899</v>
      </c>
      <c r="R42" s="17">
        <v>0.78871870722939097</v>
      </c>
      <c r="S42" s="17">
        <v>0.48322093811495498</v>
      </c>
      <c r="T42" s="17">
        <v>0.195616084259565</v>
      </c>
      <c r="U42" s="17">
        <v>0.90526409947283104</v>
      </c>
      <c r="V42" s="17">
        <v>0.194153547109191</v>
      </c>
      <c r="W42" s="17">
        <v>0.40324557410460798</v>
      </c>
      <c r="X42" s="17">
        <v>0.22883246863776999</v>
      </c>
      <c r="Y42" s="17">
        <v>0.33152872886322898</v>
      </c>
      <c r="Z42" s="17">
        <v>0.36048058000884597</v>
      </c>
      <c r="AA42" s="17">
        <v>3.1088475483096501E-2</v>
      </c>
      <c r="AB42" s="17">
        <v>7.0913867796315198E-3</v>
      </c>
      <c r="AC42" s="17">
        <v>5.9042572740013899E-2</v>
      </c>
      <c r="AD42" s="17">
        <v>0.99829436793401305</v>
      </c>
      <c r="AE42" s="17">
        <v>5.41146580266939E-2</v>
      </c>
      <c r="AF42" s="17">
        <v>0.970556549456284</v>
      </c>
      <c r="AG42" s="17">
        <v>7.6772964037917696E-2</v>
      </c>
      <c r="AH42" s="17">
        <v>0.14734854297382499</v>
      </c>
      <c r="AI42" s="17">
        <v>4.4720581966929199E-2</v>
      </c>
      <c r="AJ42" s="17">
        <v>4.1775812220024897E-2</v>
      </c>
      <c r="AK42" s="17">
        <v>0.169123448343731</v>
      </c>
      <c r="AL42" s="17">
        <v>0.58555681210584898</v>
      </c>
      <c r="AM42" s="17">
        <v>0.996260979022906</v>
      </c>
      <c r="AN42" s="17">
        <v>9.0903473651891803E-2</v>
      </c>
      <c r="AO42" s="17">
        <v>0.228409297587856</v>
      </c>
      <c r="AP42" s="17"/>
      <c r="AQ42" s="17">
        <v>-0.298070753127541</v>
      </c>
      <c r="AR42" s="17">
        <v>0.23028967369131501</v>
      </c>
      <c r="AS42" s="17">
        <v>-3.4301723446239503E-2</v>
      </c>
      <c r="AT42" s="17">
        <v>4.7540726300206101E-2</v>
      </c>
      <c r="AU42" s="17">
        <v>0.118670540666025</v>
      </c>
      <c r="AV42" s="17">
        <v>0.135566669137585</v>
      </c>
      <c r="AW42" s="17">
        <v>4.4352804999076498E-2</v>
      </c>
      <c r="AX42" s="17">
        <v>0.102830889459016</v>
      </c>
      <c r="AY42" s="17">
        <v>-0.123504289525201</v>
      </c>
      <c r="AZ42" s="17">
        <v>-0.178906259980631</v>
      </c>
      <c r="BA42" s="17">
        <v>0.22745185602329099</v>
      </c>
      <c r="BB42" s="17">
        <v>-0.117865161078974</v>
      </c>
      <c r="BC42" s="17">
        <v>-0.26828798192745401</v>
      </c>
      <c r="BD42" s="17">
        <v>-0.37056293854250699</v>
      </c>
      <c r="BE42" s="17">
        <v>2.50849128908694E-3</v>
      </c>
      <c r="BF42" s="17">
        <v>-0.114891544049639</v>
      </c>
      <c r="BG42" s="17">
        <v>-2.2323990230394401E-3</v>
      </c>
      <c r="BH42" s="17">
        <v>4.5543935169501497E-2</v>
      </c>
      <c r="BI42" s="17">
        <v>-6.9907256598827905E-2</v>
      </c>
      <c r="BJ42" s="17">
        <v>-0.13857371738205301</v>
      </c>
      <c r="BK42" s="17">
        <v>9.3314185600681908E-3</v>
      </c>
    </row>
    <row r="43" spans="1:63" x14ac:dyDescent="0.3">
      <c r="A43" s="16" t="s">
        <v>128</v>
      </c>
      <c r="B43" s="17">
        <v>0.124170704443663</v>
      </c>
      <c r="C43" s="17">
        <v>0.20193012079768999</v>
      </c>
      <c r="D43" s="17">
        <v>0.22587431708061501</v>
      </c>
      <c r="E43" s="17">
        <v>0.34792902367737899</v>
      </c>
      <c r="F43" s="17">
        <v>1.5854793286010201E-2</v>
      </c>
      <c r="G43" s="17">
        <v>1.0674267184916E-2</v>
      </c>
      <c r="H43" s="17">
        <v>0.380338840999149</v>
      </c>
      <c r="I43" s="17">
        <v>0.106717529607556</v>
      </c>
      <c r="J43" s="17">
        <v>0.95946989945530503</v>
      </c>
      <c r="K43" s="17">
        <v>0.70323858257949001</v>
      </c>
      <c r="L43" s="17">
        <v>0.68019252955319198</v>
      </c>
      <c r="M43" s="17">
        <v>0.33183994651604498</v>
      </c>
      <c r="N43" s="17">
        <v>0.50914655783548302</v>
      </c>
      <c r="O43" s="17">
        <v>0.28551008537256101</v>
      </c>
      <c r="P43" s="17">
        <v>0.79141813169076602</v>
      </c>
      <c r="Q43" s="17">
        <v>0.12290596974818301</v>
      </c>
      <c r="R43" s="17">
        <v>0.93207218940749903</v>
      </c>
      <c r="S43" s="17">
        <v>0.20698843629630501</v>
      </c>
      <c r="T43" s="17">
        <v>0.40610858761338597</v>
      </c>
      <c r="U43" s="17">
        <v>0.63137622287393702</v>
      </c>
      <c r="V43" s="17">
        <v>0.35727340262608398</v>
      </c>
      <c r="W43" s="17">
        <v>0.313217605389503</v>
      </c>
      <c r="X43" s="17">
        <v>0.24131632541749601</v>
      </c>
      <c r="Y43" s="17">
        <v>1.3290700325289E-2</v>
      </c>
      <c r="Z43" s="17">
        <v>0.36116321453989397</v>
      </c>
      <c r="AA43" s="17">
        <v>0.30862354978533801</v>
      </c>
      <c r="AB43" s="17">
        <v>3.2425508330656702E-2</v>
      </c>
      <c r="AC43" s="17">
        <v>5.03901618215868E-3</v>
      </c>
      <c r="AD43" s="17">
        <v>0.34079178364652501</v>
      </c>
      <c r="AE43" s="17">
        <v>0.52964185201385605</v>
      </c>
      <c r="AF43" s="17">
        <v>0.10917033261407399</v>
      </c>
      <c r="AG43" s="17">
        <v>0.57046480338898198</v>
      </c>
      <c r="AH43" s="17">
        <v>0.45007243134672598</v>
      </c>
      <c r="AI43" s="17">
        <v>0.92183760974993501</v>
      </c>
      <c r="AJ43" s="17">
        <v>1.6541711741014299E-2</v>
      </c>
      <c r="AK43" s="17">
        <v>7.1413927654428E-2</v>
      </c>
      <c r="AL43" s="17">
        <v>0.186021485221739</v>
      </c>
      <c r="AM43" s="17">
        <v>0.723456846043111</v>
      </c>
      <c r="AN43" s="17">
        <v>2.25047703584016E-2</v>
      </c>
      <c r="AO43" s="17">
        <v>0.63148816136831998</v>
      </c>
      <c r="AP43" s="17">
        <v>0.109634610102052</v>
      </c>
      <c r="AQ43" s="17"/>
      <c r="AR43" s="17">
        <v>0.148354461144134</v>
      </c>
      <c r="AS43" s="17">
        <v>0.24023744128253</v>
      </c>
      <c r="AT43" s="17">
        <v>1.7726101496163899E-2</v>
      </c>
      <c r="AU43" s="17">
        <v>0.29883115420381001</v>
      </c>
      <c r="AV43" s="17">
        <v>0.31862480746167599</v>
      </c>
      <c r="AW43" s="17">
        <v>0.26325973786080098</v>
      </c>
      <c r="AX43" s="17">
        <v>0.24703429253165801</v>
      </c>
      <c r="AY43" s="17">
        <v>0.218504450281091</v>
      </c>
      <c r="AZ43" s="17">
        <v>0.220069403565191</v>
      </c>
      <c r="BA43" s="17">
        <v>6.5004778085665696E-2</v>
      </c>
      <c r="BB43" s="17">
        <v>6.9713459910492395E-2</v>
      </c>
      <c r="BC43" s="17">
        <v>0.149105004639255</v>
      </c>
      <c r="BD43" s="17">
        <v>0.57731180267350501</v>
      </c>
      <c r="BE43" s="17">
        <v>2.6232654408047801E-2</v>
      </c>
      <c r="BF43" s="17">
        <v>-2.4801903388309899E-3</v>
      </c>
      <c r="BG43" s="17">
        <v>0.28485576954411801</v>
      </c>
      <c r="BH43" s="17">
        <v>1.8799345840367E-2</v>
      </c>
      <c r="BI43" s="17">
        <v>0.209916742125282</v>
      </c>
      <c r="BJ43" s="17">
        <v>0.39438659486795202</v>
      </c>
      <c r="BK43" s="17">
        <v>0.124860717988905</v>
      </c>
    </row>
    <row r="44" spans="1:63" x14ac:dyDescent="0.3">
      <c r="A44" s="16" t="s">
        <v>129</v>
      </c>
      <c r="B44" s="17">
        <v>5.6449756271251903E-3</v>
      </c>
      <c r="C44" s="17">
        <v>0.23457079373378401</v>
      </c>
      <c r="D44" s="17">
        <v>0.49942059823761698</v>
      </c>
      <c r="E44" s="17">
        <v>0.53678677435454103</v>
      </c>
      <c r="F44" s="17">
        <v>0.63544827163044504</v>
      </c>
      <c r="G44" s="17">
        <v>0.11535202621643099</v>
      </c>
      <c r="H44" s="17">
        <v>0.29664040507480399</v>
      </c>
      <c r="I44" s="17">
        <v>0.84938059294610702</v>
      </c>
      <c r="J44" s="17">
        <v>0.53925806176657098</v>
      </c>
      <c r="K44" s="17">
        <v>0.33692434598687498</v>
      </c>
      <c r="L44" s="17">
        <v>0.82016674019901403</v>
      </c>
      <c r="M44" s="17">
        <v>7.2442616168587395E-2</v>
      </c>
      <c r="N44" s="17">
        <v>0.27120240669100398</v>
      </c>
      <c r="O44" s="17">
        <v>0.38697669087561598</v>
      </c>
      <c r="P44" s="17">
        <v>0.77290179657741798</v>
      </c>
      <c r="Q44" s="17">
        <v>0.54331055515995297</v>
      </c>
      <c r="R44" s="17">
        <v>4.7645027031509003E-2</v>
      </c>
      <c r="S44" s="17">
        <v>8.7596363198168704E-3</v>
      </c>
      <c r="T44" s="17">
        <v>7.38521111239831E-2</v>
      </c>
      <c r="U44" s="17">
        <v>0.65027471188924002</v>
      </c>
      <c r="V44" s="17">
        <v>0.29212711452282603</v>
      </c>
      <c r="W44" s="17">
        <v>0.42151301617819897</v>
      </c>
      <c r="X44" s="17">
        <v>0.99385764122530096</v>
      </c>
      <c r="Y44" s="17">
        <v>0.98411750099207496</v>
      </c>
      <c r="Z44" s="17">
        <v>0.15221648722615599</v>
      </c>
      <c r="AA44" s="17">
        <v>0.25237619973960401</v>
      </c>
      <c r="AB44" s="17">
        <v>0.84425550723599896</v>
      </c>
      <c r="AC44" s="17">
        <v>0.78572634775925099</v>
      </c>
      <c r="AD44" s="17">
        <v>0.886316175038523</v>
      </c>
      <c r="AE44" s="17">
        <v>0.43342136828826</v>
      </c>
      <c r="AF44" s="17">
        <v>1.6866205515583901E-2</v>
      </c>
      <c r="AG44" s="17">
        <v>0.101307471464727</v>
      </c>
      <c r="AH44" s="17">
        <v>0.919108055852215</v>
      </c>
      <c r="AI44" s="17">
        <v>0.37155581055291398</v>
      </c>
      <c r="AJ44" s="17">
        <v>0.96731259428795002</v>
      </c>
      <c r="AK44" s="17">
        <v>0.14144693484927201</v>
      </c>
      <c r="AL44" s="17">
        <v>0.89282487832430502</v>
      </c>
      <c r="AM44" s="17">
        <v>1.23252663613974E-2</v>
      </c>
      <c r="AN44" s="17">
        <v>0.24914225210226601</v>
      </c>
      <c r="AO44" s="17">
        <v>0.22382734277079699</v>
      </c>
      <c r="AP44" s="17">
        <v>0.220843118681286</v>
      </c>
      <c r="AQ44" s="17">
        <v>0.43398683298850399</v>
      </c>
      <c r="AR44" s="17"/>
      <c r="AS44" s="17">
        <v>0.51480844652741597</v>
      </c>
      <c r="AT44" s="17">
        <v>0.59535960787279996</v>
      </c>
      <c r="AU44" s="17">
        <v>0.302911228922777</v>
      </c>
      <c r="AV44" s="17">
        <v>0.43244354853948203</v>
      </c>
      <c r="AW44" s="17">
        <v>0.53585136598898897</v>
      </c>
      <c r="AX44" s="17">
        <v>0.51818777346293099</v>
      </c>
      <c r="AY44" s="17">
        <v>0.63944627300572798</v>
      </c>
      <c r="AZ44" s="17">
        <v>0.224543804951127</v>
      </c>
      <c r="BA44" s="17">
        <v>6.9324656765271095E-2</v>
      </c>
      <c r="BB44" s="17">
        <v>4.9725151828656902E-2</v>
      </c>
      <c r="BC44" s="17">
        <v>0.38682908144068801</v>
      </c>
      <c r="BD44" s="17">
        <v>0.38833129143849499</v>
      </c>
      <c r="BE44" s="17">
        <v>0.346314411315436</v>
      </c>
      <c r="BF44" s="17">
        <v>0.28233309304512</v>
      </c>
      <c r="BG44" s="17">
        <v>0.26371932333997899</v>
      </c>
      <c r="BH44" s="17">
        <v>0.41586755571622303</v>
      </c>
      <c r="BI44" s="17">
        <v>0.61591622818446101</v>
      </c>
      <c r="BJ44" s="17">
        <v>0.49282371866865399</v>
      </c>
      <c r="BK44" s="17">
        <v>0.31708957631069101</v>
      </c>
    </row>
    <row r="45" spans="1:63" x14ac:dyDescent="0.3">
      <c r="A45" s="16" t="s">
        <v>132</v>
      </c>
      <c r="B45" s="17">
        <v>5.8019264184716096E-3</v>
      </c>
      <c r="C45" s="17">
        <v>0.194166699025314</v>
      </c>
      <c r="D45" s="17">
        <v>0.98070861883758598</v>
      </c>
      <c r="E45" s="17">
        <v>0.29512898778736102</v>
      </c>
      <c r="F45" s="17">
        <v>0.73714601776975597</v>
      </c>
      <c r="G45" s="17">
        <v>0.59770893065518105</v>
      </c>
      <c r="H45" s="17">
        <v>0.116636001601157</v>
      </c>
      <c r="I45" s="17">
        <v>0.219370698411264</v>
      </c>
      <c r="J45" s="17">
        <v>0.22683790029162301</v>
      </c>
      <c r="K45" s="17">
        <v>1.0017085916646601E-2</v>
      </c>
      <c r="L45" s="17">
        <v>0.62949847226299305</v>
      </c>
      <c r="M45" s="17">
        <v>6.1938225800436102E-3</v>
      </c>
      <c r="N45" s="17">
        <v>5.9408967890585203E-2</v>
      </c>
      <c r="O45" s="17">
        <v>0.28543455821352498</v>
      </c>
      <c r="P45" s="17">
        <v>0.25084573945035799</v>
      </c>
      <c r="Q45" s="17">
        <v>0.33471337352226399</v>
      </c>
      <c r="R45" s="17">
        <v>0.13192892581434301</v>
      </c>
      <c r="S45" s="17">
        <v>0.105938685091182</v>
      </c>
      <c r="T45" s="17">
        <v>0.107572830011519</v>
      </c>
      <c r="U45" s="17">
        <v>0.100682439395213</v>
      </c>
      <c r="V45" s="17">
        <v>0.36721522839014897</v>
      </c>
      <c r="W45" s="17">
        <v>1.03073230248233E-2</v>
      </c>
      <c r="X45" s="17">
        <v>0.396005911194379</v>
      </c>
      <c r="Y45" s="17">
        <v>0.51505523141116305</v>
      </c>
      <c r="Z45" s="17">
        <v>0.60093913866896698</v>
      </c>
      <c r="AA45" s="17">
        <v>0.12576240709745101</v>
      </c>
      <c r="AB45" s="17">
        <v>0.11290262156928101</v>
      </c>
      <c r="AC45" s="17">
        <v>0.45009964019365201</v>
      </c>
      <c r="AD45" s="17">
        <v>0.48144801200897103</v>
      </c>
      <c r="AE45" s="17">
        <v>0.17270250444366</v>
      </c>
      <c r="AF45" s="17">
        <v>0.241839697568103</v>
      </c>
      <c r="AG45" s="17">
        <v>0.87137399062333698</v>
      </c>
      <c r="AH45" s="17">
        <v>0.88250442823953401</v>
      </c>
      <c r="AI45" s="17">
        <v>0.82814367410218104</v>
      </c>
      <c r="AJ45" s="17">
        <v>0.91232932724759297</v>
      </c>
      <c r="AK45" s="17">
        <v>0.67622947594342198</v>
      </c>
      <c r="AL45" s="17">
        <v>0.88508689782961103</v>
      </c>
      <c r="AM45" s="17">
        <v>2.0597935352914602E-2</v>
      </c>
      <c r="AN45" s="17">
        <v>0.39707798057121102</v>
      </c>
      <c r="AO45" s="17">
        <v>2.75665515448851E-2</v>
      </c>
      <c r="AP45" s="17">
        <v>0.85719361129364402</v>
      </c>
      <c r="AQ45" s="17">
        <v>0.20098599602666201</v>
      </c>
      <c r="AR45" s="17">
        <v>3.6041474858343201E-3</v>
      </c>
      <c r="AS45" s="17"/>
      <c r="AT45" s="17">
        <v>0.35321268734939298</v>
      </c>
      <c r="AU45" s="17">
        <v>0.352626744281756</v>
      </c>
      <c r="AV45" s="17">
        <v>0.55841791659598095</v>
      </c>
      <c r="AW45" s="17">
        <v>0.68123659360040101</v>
      </c>
      <c r="AX45" s="17">
        <v>0.57871878521152498</v>
      </c>
      <c r="AY45" s="17">
        <v>0.611113127611292</v>
      </c>
      <c r="AZ45" s="17">
        <v>0.42104290755242901</v>
      </c>
      <c r="BA45" s="17">
        <v>8.4487928614661006E-2</v>
      </c>
      <c r="BB45" s="17">
        <v>-0.24081331177857901</v>
      </c>
      <c r="BC45" s="17">
        <v>0.55718829187530705</v>
      </c>
      <c r="BD45" s="17">
        <v>0.65638833864313595</v>
      </c>
      <c r="BE45" s="17">
        <v>0.54683667756407905</v>
      </c>
      <c r="BF45" s="17">
        <v>0.414569041609893</v>
      </c>
      <c r="BG45" s="17">
        <v>0.36859319436877902</v>
      </c>
      <c r="BH45" s="17">
        <v>0.510759856342204</v>
      </c>
      <c r="BI45" s="17">
        <v>0.49268733490497701</v>
      </c>
      <c r="BJ45" s="17">
        <v>0.65871444350372199</v>
      </c>
      <c r="BK45" s="17">
        <v>0.47988875044994</v>
      </c>
    </row>
    <row r="46" spans="1:63" x14ac:dyDescent="0.3">
      <c r="A46" s="16" t="s">
        <v>134</v>
      </c>
      <c r="B46" s="17">
        <v>0.16500327224053901</v>
      </c>
      <c r="C46" s="17">
        <v>4.0632807590748402E-2</v>
      </c>
      <c r="D46" s="17">
        <v>8.4460011085345094E-3</v>
      </c>
      <c r="E46" s="17">
        <v>0.195755207877088</v>
      </c>
      <c r="F46" s="17">
        <v>0.365903720172914</v>
      </c>
      <c r="G46" s="17">
        <v>0.24610368088607801</v>
      </c>
      <c r="H46" s="17">
        <v>0.22649172697426101</v>
      </c>
      <c r="I46" s="17">
        <v>0.33133445636102699</v>
      </c>
      <c r="J46" s="17">
        <v>0.79912929246408704</v>
      </c>
      <c r="K46" s="17">
        <v>5.7322749001178501E-2</v>
      </c>
      <c r="L46" s="17">
        <v>0.92713550162401903</v>
      </c>
      <c r="M46" s="17">
        <v>0.29451311594909702</v>
      </c>
      <c r="N46" s="17">
        <v>0.422583401097057</v>
      </c>
      <c r="O46" s="17">
        <v>0.54012055293987105</v>
      </c>
      <c r="P46" s="17">
        <v>0.594840197473818</v>
      </c>
      <c r="Q46" s="17">
        <v>0.25782280484027698</v>
      </c>
      <c r="R46" s="17">
        <v>0.167010507885098</v>
      </c>
      <c r="S46" s="17">
        <v>9.5782150275905295E-2</v>
      </c>
      <c r="T46" s="17">
        <v>0.24994126193458399</v>
      </c>
      <c r="U46" s="17">
        <v>0.26418191129743002</v>
      </c>
      <c r="V46" s="17">
        <v>0.49101723071403203</v>
      </c>
      <c r="W46" s="17">
        <v>0.760177090337668</v>
      </c>
      <c r="X46" s="17">
        <v>0.635281794553749</v>
      </c>
      <c r="Y46" s="17">
        <v>0.14353927048453799</v>
      </c>
      <c r="Z46" s="17">
        <v>0.99090392363694202</v>
      </c>
      <c r="AA46" s="17">
        <v>0.25080095586350698</v>
      </c>
      <c r="AB46" s="17">
        <v>0.40747628652505302</v>
      </c>
      <c r="AC46" s="17">
        <v>0.46155464800212398</v>
      </c>
      <c r="AD46" s="17">
        <v>0.457748149296553</v>
      </c>
      <c r="AE46" s="17">
        <v>0.62315490815068997</v>
      </c>
      <c r="AF46" s="17">
        <v>0.35864338884205199</v>
      </c>
      <c r="AG46" s="17">
        <v>0.72669537366396597</v>
      </c>
      <c r="AH46" s="17">
        <v>0.23260712681739901</v>
      </c>
      <c r="AI46" s="17">
        <v>0.62638933934107099</v>
      </c>
      <c r="AJ46" s="17">
        <v>0.26420676994334602</v>
      </c>
      <c r="AK46" s="17">
        <v>0.15381637411914301</v>
      </c>
      <c r="AL46" s="17">
        <v>7.3255648221110095E-2</v>
      </c>
      <c r="AM46" s="17">
        <v>0.99759609897693002</v>
      </c>
      <c r="AN46" s="17">
        <v>0.50309679927511197</v>
      </c>
      <c r="AO46" s="17">
        <v>6.3428009155867798E-2</v>
      </c>
      <c r="AP46" s="17">
        <v>0.80299899465736702</v>
      </c>
      <c r="AQ46" s="17">
        <v>0.92592623236282401</v>
      </c>
      <c r="AR46" s="17">
        <v>5.1916958530776904E-4</v>
      </c>
      <c r="AS46" s="17">
        <v>5.55369475852222E-2</v>
      </c>
      <c r="AT46" s="17"/>
      <c r="AU46" s="17">
        <v>0.47483634036098898</v>
      </c>
      <c r="AV46" s="17">
        <v>0.61365086911035305</v>
      </c>
      <c r="AW46" s="17">
        <v>0.634846516493348</v>
      </c>
      <c r="AX46" s="17">
        <v>0.66614421713549898</v>
      </c>
      <c r="AY46" s="17">
        <v>0.56408104610818699</v>
      </c>
      <c r="AZ46" s="17">
        <v>0.40436822367714298</v>
      </c>
      <c r="BA46" s="17">
        <v>9.7731622847779503E-2</v>
      </c>
      <c r="BB46" s="17">
        <v>0.19226213623361799</v>
      </c>
      <c r="BC46" s="17">
        <v>0.599290788277694</v>
      </c>
      <c r="BD46" s="17">
        <v>0.41612181085905697</v>
      </c>
      <c r="BE46" s="17">
        <v>0.569232776747984</v>
      </c>
      <c r="BF46" s="17">
        <v>-9.5152792676338194E-2</v>
      </c>
      <c r="BG46" s="17">
        <v>4.10609456453052E-2</v>
      </c>
      <c r="BH46" s="17">
        <v>0.32696090351940399</v>
      </c>
      <c r="BI46" s="17">
        <v>7.3882713690979096E-2</v>
      </c>
      <c r="BJ46" s="17">
        <v>0.45606743033296498</v>
      </c>
      <c r="BK46" s="17">
        <v>0.44565001085700201</v>
      </c>
    </row>
    <row r="47" spans="1:63" x14ac:dyDescent="0.3">
      <c r="A47" s="16" t="s">
        <v>135</v>
      </c>
      <c r="B47" s="17">
        <v>0.104043980840824</v>
      </c>
      <c r="C47" s="17">
        <v>0.24427140865894101</v>
      </c>
      <c r="D47" s="17">
        <v>0.59215238601439701</v>
      </c>
      <c r="E47" s="17">
        <v>0.802399078247234</v>
      </c>
      <c r="F47" s="17">
        <v>0.38205587988602002</v>
      </c>
      <c r="G47" s="17">
        <v>0.460827102988975</v>
      </c>
      <c r="H47" s="17">
        <v>0.95686179472298505</v>
      </c>
      <c r="I47" s="17">
        <v>4.7331947935671997E-2</v>
      </c>
      <c r="J47" s="17">
        <v>0.87856138367532299</v>
      </c>
      <c r="K47" s="17">
        <v>0.56677647613287396</v>
      </c>
      <c r="L47" s="17">
        <v>7.5479912435752698E-3</v>
      </c>
      <c r="M47" s="17">
        <v>4.6041919135496802E-2</v>
      </c>
      <c r="N47" s="17">
        <v>0.93779660439706902</v>
      </c>
      <c r="O47" s="17">
        <v>0.465689542483192</v>
      </c>
      <c r="P47" s="17">
        <v>2.95654630354035E-2</v>
      </c>
      <c r="Q47" s="17">
        <v>0.77606608338795202</v>
      </c>
      <c r="R47" s="17">
        <v>0.171763618354006</v>
      </c>
      <c r="S47" s="17">
        <v>0.17874575266286699</v>
      </c>
      <c r="T47" s="17">
        <v>0.206144048690098</v>
      </c>
      <c r="U47" s="17">
        <v>0.75203338094999905</v>
      </c>
      <c r="V47" s="17">
        <v>0.745929283526092</v>
      </c>
      <c r="W47" s="17">
        <v>0.34697903793738899</v>
      </c>
      <c r="X47" s="17">
        <v>0.96246360527901598</v>
      </c>
      <c r="Y47" s="17">
        <v>3.6748102751425503E-2</v>
      </c>
      <c r="Z47" s="17">
        <v>0.96635611125161003</v>
      </c>
      <c r="AA47" s="17">
        <v>0.228003313693562</v>
      </c>
      <c r="AB47" s="17">
        <v>0.196735997594637</v>
      </c>
      <c r="AC47" s="17">
        <v>0.815421806373821</v>
      </c>
      <c r="AD47" s="17">
        <v>0.97502693409105701</v>
      </c>
      <c r="AE47" s="17">
        <v>8.1649933758178694E-2</v>
      </c>
      <c r="AF47" s="17">
        <v>0.175215655895512</v>
      </c>
      <c r="AG47" s="17">
        <v>0.69971760052876597</v>
      </c>
      <c r="AH47" s="17">
        <v>0.24878245735464899</v>
      </c>
      <c r="AI47" s="17">
        <v>0.91302356153540098</v>
      </c>
      <c r="AJ47" s="17">
        <v>0.41151992790545999</v>
      </c>
      <c r="AK47" s="17">
        <v>0.21095270785463599</v>
      </c>
      <c r="AL47" s="17">
        <v>0.52203453382019804</v>
      </c>
      <c r="AM47" s="17">
        <v>0.42449321763633602</v>
      </c>
      <c r="AN47" s="17">
        <v>0.300226198019649</v>
      </c>
      <c r="AO47" s="17">
        <v>0.14915477101938701</v>
      </c>
      <c r="AP47" s="17">
        <v>0.53224695941859401</v>
      </c>
      <c r="AQ47" s="17">
        <v>0.108688433849633</v>
      </c>
      <c r="AR47" s="17">
        <v>0.103715510420318</v>
      </c>
      <c r="AS47" s="17">
        <v>5.5971948979825097E-2</v>
      </c>
      <c r="AT47" s="17">
        <v>8.0151802237901706E-3</v>
      </c>
      <c r="AU47" s="17"/>
      <c r="AV47" s="17">
        <v>0.733921274675289</v>
      </c>
      <c r="AW47" s="17">
        <v>0.52666658723715798</v>
      </c>
      <c r="AX47" s="17">
        <v>0.62252973089831698</v>
      </c>
      <c r="AY47" s="17">
        <v>0.59315502548156596</v>
      </c>
      <c r="AZ47" s="17">
        <v>7.3428586826455394E-2</v>
      </c>
      <c r="BA47" s="17">
        <v>0.14506547280882301</v>
      </c>
      <c r="BB47" s="17">
        <v>-1.22980431300059E-2</v>
      </c>
      <c r="BC47" s="17">
        <v>0.25690060251135499</v>
      </c>
      <c r="BD47" s="17">
        <v>0.41997624464807598</v>
      </c>
      <c r="BE47" s="17">
        <v>0.379534480771896</v>
      </c>
      <c r="BF47" s="17">
        <v>7.8998109603445896E-4</v>
      </c>
      <c r="BG47" s="17">
        <v>0.28168026610649399</v>
      </c>
      <c r="BH47" s="17">
        <v>-0.16491594417338201</v>
      </c>
      <c r="BI47" s="17">
        <v>-5.56791998715973E-2</v>
      </c>
      <c r="BJ47" s="17">
        <v>0.56828240269782404</v>
      </c>
      <c r="BK47" s="17">
        <v>0.27734182654199002</v>
      </c>
    </row>
    <row r="48" spans="1:63" x14ac:dyDescent="0.3">
      <c r="A48" s="16" t="s">
        <v>137</v>
      </c>
      <c r="B48" s="17">
        <v>8.0988412621152597E-2</v>
      </c>
      <c r="C48" s="17">
        <v>7.3125860784619299E-3</v>
      </c>
      <c r="D48" s="17">
        <v>6.1463293420316797E-2</v>
      </c>
      <c r="E48" s="17">
        <v>0.77118250667575805</v>
      </c>
      <c r="F48" s="17">
        <v>0.48707464907332898</v>
      </c>
      <c r="G48" s="17">
        <v>1.0072536135754699E-2</v>
      </c>
      <c r="H48" s="17">
        <v>0.99347513548914101</v>
      </c>
      <c r="I48" s="17">
        <v>0.50349105389548299</v>
      </c>
      <c r="J48" s="17">
        <v>0.38387488501728001</v>
      </c>
      <c r="K48" s="17">
        <v>2.2467165075753501E-2</v>
      </c>
      <c r="L48" s="17">
        <v>0.239759142046402</v>
      </c>
      <c r="M48" s="17">
        <v>0.20486483192713101</v>
      </c>
      <c r="N48" s="17">
        <v>0.42537410925744801</v>
      </c>
      <c r="O48" s="17">
        <v>0.77005624019054597</v>
      </c>
      <c r="P48" s="17">
        <v>0.25306908287741198</v>
      </c>
      <c r="Q48" s="17">
        <v>0.187025050917529</v>
      </c>
      <c r="R48" s="17">
        <v>0.73704939846777096</v>
      </c>
      <c r="S48" s="17">
        <v>0.68656750126338395</v>
      </c>
      <c r="T48" s="17">
        <v>0.88206273534845703</v>
      </c>
      <c r="U48" s="17">
        <v>0.77019337255390397</v>
      </c>
      <c r="V48" s="17">
        <v>0.36968122246428498</v>
      </c>
      <c r="W48" s="17">
        <v>2.0167630672210099E-2</v>
      </c>
      <c r="X48" s="17">
        <v>0.351478086509522</v>
      </c>
      <c r="Y48" s="17">
        <v>5.4484002557411799E-3</v>
      </c>
      <c r="Z48" s="17">
        <v>0.75604228962703901</v>
      </c>
      <c r="AA48" s="17">
        <v>6.4843266160339003E-2</v>
      </c>
      <c r="AB48" s="17">
        <v>0.104870030916021</v>
      </c>
      <c r="AC48" s="17">
        <v>0.75168126724445505</v>
      </c>
      <c r="AD48" s="17">
        <v>0.311319184077884</v>
      </c>
      <c r="AE48" s="17">
        <v>4.1531028268834001E-2</v>
      </c>
      <c r="AF48" s="17">
        <v>5.2829628961061401E-2</v>
      </c>
      <c r="AG48" s="17">
        <v>0.19277187363214299</v>
      </c>
      <c r="AH48" s="17">
        <v>0.136896734850743</v>
      </c>
      <c r="AI48" s="17">
        <v>0.99971677805661896</v>
      </c>
      <c r="AJ48" s="17">
        <v>0.214820461834834</v>
      </c>
      <c r="AK48" s="17">
        <v>0.19199195055524601</v>
      </c>
      <c r="AL48" s="17">
        <v>0.52830008110769899</v>
      </c>
      <c r="AM48" s="17">
        <v>0.92264832490733795</v>
      </c>
      <c r="AN48" s="17">
        <v>0.47180254503201802</v>
      </c>
      <c r="AO48" s="17">
        <v>4.5335154657231702E-2</v>
      </c>
      <c r="AP48" s="17">
        <v>0.47505040159200601</v>
      </c>
      <c r="AQ48" s="17">
        <v>8.6148213800519596E-2</v>
      </c>
      <c r="AR48" s="17">
        <v>1.7002268780254001E-2</v>
      </c>
      <c r="AS48" s="17">
        <v>1.3412998245615701E-3</v>
      </c>
      <c r="AT48" s="17">
        <v>3.1056598014609401E-4</v>
      </c>
      <c r="AU48" s="17">
        <v>3.92392798044913E-6</v>
      </c>
      <c r="AV48" s="17"/>
      <c r="AW48" s="17">
        <v>0.79716645334568603</v>
      </c>
      <c r="AX48" s="17">
        <v>0.75142461242871195</v>
      </c>
      <c r="AY48" s="17">
        <v>0.62698929799535896</v>
      </c>
      <c r="AZ48" s="17">
        <v>0.45848115360340103</v>
      </c>
      <c r="BA48" s="17">
        <v>0.246515503847865</v>
      </c>
      <c r="BB48" s="17">
        <v>1.3593185898538401E-2</v>
      </c>
      <c r="BC48" s="17">
        <v>0.59663222020732998</v>
      </c>
      <c r="BD48" s="17">
        <v>0.51194277622881801</v>
      </c>
      <c r="BE48" s="17">
        <v>0.60355986175818999</v>
      </c>
      <c r="BF48" s="17">
        <v>-0.16227309143378699</v>
      </c>
      <c r="BG48" s="17">
        <v>0.38020951531548097</v>
      </c>
      <c r="BH48" s="17">
        <v>0.14693304565787199</v>
      </c>
      <c r="BI48" s="17">
        <v>3.2787523095346098E-2</v>
      </c>
      <c r="BJ48" s="17">
        <v>0.573453067668943</v>
      </c>
      <c r="BK48" s="17">
        <v>0.42834709741634702</v>
      </c>
    </row>
    <row r="49" spans="1:63" x14ac:dyDescent="0.3">
      <c r="A49" s="16" t="s">
        <v>139</v>
      </c>
      <c r="B49" s="17">
        <v>0.123301315825632</v>
      </c>
      <c r="C49" s="17">
        <v>8.2694213990106707E-3</v>
      </c>
      <c r="D49" s="17">
        <v>0.10969228444387399</v>
      </c>
      <c r="E49" s="17">
        <v>0.91448314411572595</v>
      </c>
      <c r="F49" s="17">
        <v>0.72891299404833898</v>
      </c>
      <c r="G49" s="17">
        <v>3.2834732208413403E-2</v>
      </c>
      <c r="H49" s="17">
        <v>0.89255860486793304</v>
      </c>
      <c r="I49" s="17">
        <v>0.86400488285306298</v>
      </c>
      <c r="J49" s="17">
        <v>1.5828488596495899E-2</v>
      </c>
      <c r="K49" s="17">
        <v>2.3546370944224401E-2</v>
      </c>
      <c r="L49" s="17">
        <v>0.82430669323194905</v>
      </c>
      <c r="M49" s="17">
        <v>7.8027499247455806E-2</v>
      </c>
      <c r="N49" s="17">
        <v>0.95879836972378996</v>
      </c>
      <c r="O49" s="17">
        <v>0.64915916045137501</v>
      </c>
      <c r="P49" s="17">
        <v>0.39608175775620902</v>
      </c>
      <c r="Q49" s="17">
        <v>0.41505715561428402</v>
      </c>
      <c r="R49" s="17">
        <v>0.312992458379247</v>
      </c>
      <c r="S49" s="17">
        <v>0.23168209238044099</v>
      </c>
      <c r="T49" s="17">
        <v>0.37682154425505998</v>
      </c>
      <c r="U49" s="17">
        <v>0.99167803294972601</v>
      </c>
      <c r="V49" s="17">
        <v>0.34371775734840498</v>
      </c>
      <c r="W49" s="17">
        <v>2.0453203917877999E-2</v>
      </c>
      <c r="X49" s="17">
        <v>0.80782373874296598</v>
      </c>
      <c r="Y49" s="17">
        <v>1.6144999022009301E-2</v>
      </c>
      <c r="Z49" s="17">
        <v>0.21637228248305099</v>
      </c>
      <c r="AA49" s="17">
        <v>0.13374789666654099</v>
      </c>
      <c r="AB49" s="17">
        <v>0.153189541214001</v>
      </c>
      <c r="AC49" s="17">
        <v>0.63564237223609799</v>
      </c>
      <c r="AD49" s="17">
        <v>0.439076250993642</v>
      </c>
      <c r="AE49" s="17">
        <v>4.5947739582635899E-2</v>
      </c>
      <c r="AF49" s="17">
        <v>0.20952391889112101</v>
      </c>
      <c r="AG49" s="17">
        <v>0.78973028994743799</v>
      </c>
      <c r="AH49" s="17">
        <v>7.6524142024373604E-2</v>
      </c>
      <c r="AI49" s="17">
        <v>0.88576951847663699</v>
      </c>
      <c r="AJ49" s="17">
        <v>7.9739003581078702E-2</v>
      </c>
      <c r="AK49" s="17">
        <v>0.15287141084033001</v>
      </c>
      <c r="AL49" s="17">
        <v>0.73847601924075001</v>
      </c>
      <c r="AM49" s="17">
        <v>0.47957340244041102</v>
      </c>
      <c r="AN49" s="17">
        <v>8.6329108415223996E-2</v>
      </c>
      <c r="AO49" s="17">
        <v>9.2221336221771796E-2</v>
      </c>
      <c r="AP49" s="17">
        <v>0.81597717418944105</v>
      </c>
      <c r="AQ49" s="17">
        <v>0.15984286389718899</v>
      </c>
      <c r="AR49" s="17">
        <v>2.2739662049109498E-3</v>
      </c>
      <c r="AS49" s="17">
        <v>3.41285064122817E-5</v>
      </c>
      <c r="AT49" s="17">
        <v>1.6434206688133399E-4</v>
      </c>
      <c r="AU49" s="17">
        <v>2.7903091626730698E-3</v>
      </c>
      <c r="AV49" s="17">
        <v>1.3463698505854299E-7</v>
      </c>
      <c r="AW49" s="17"/>
      <c r="AX49" s="17">
        <v>0.685186816782411</v>
      </c>
      <c r="AY49" s="17">
        <v>0.628793218275294</v>
      </c>
      <c r="AZ49" s="17">
        <v>0.50039285396417199</v>
      </c>
      <c r="BA49" s="17">
        <v>0.27803349194404797</v>
      </c>
      <c r="BB49" s="17">
        <v>-0.14651697979240799</v>
      </c>
      <c r="BC49" s="17">
        <v>0.70246225280848595</v>
      </c>
      <c r="BD49" s="17">
        <v>0.665659881828501</v>
      </c>
      <c r="BE49" s="17">
        <v>0.62543640623625896</v>
      </c>
      <c r="BF49" s="17">
        <v>2.2251144874719099E-3</v>
      </c>
      <c r="BG49" s="17">
        <v>0.47250343451966997</v>
      </c>
      <c r="BH49" s="17">
        <v>0.332951710379843</v>
      </c>
      <c r="BI49" s="17">
        <v>0.305070977133303</v>
      </c>
      <c r="BJ49" s="17">
        <v>0.66764518190477196</v>
      </c>
      <c r="BK49" s="17">
        <v>0.60043979891809496</v>
      </c>
    </row>
    <row r="50" spans="1:63" x14ac:dyDescent="0.3">
      <c r="A50" s="16" t="s">
        <v>140</v>
      </c>
      <c r="B50" s="17">
        <v>7.5231570441675003E-3</v>
      </c>
      <c r="C50" s="17">
        <v>0.135482105828206</v>
      </c>
      <c r="D50" s="17">
        <v>0.26348632537037198</v>
      </c>
      <c r="E50" s="17">
        <v>0.41254694863746399</v>
      </c>
      <c r="F50" s="17">
        <v>0.55603929816318798</v>
      </c>
      <c r="G50" s="17">
        <v>0.193667951333794</v>
      </c>
      <c r="H50" s="17">
        <v>0.571163398443438</v>
      </c>
      <c r="I50" s="17">
        <v>0.36646330456801401</v>
      </c>
      <c r="J50" s="17">
        <v>0.50059317203109799</v>
      </c>
      <c r="K50" s="17">
        <v>0.50066190813507006</v>
      </c>
      <c r="L50" s="17">
        <v>0.35651550969546197</v>
      </c>
      <c r="M50" s="17">
        <v>1.2005595308521801E-3</v>
      </c>
      <c r="N50" s="17">
        <v>0.71361670622006101</v>
      </c>
      <c r="O50" s="17">
        <v>0.92696719099386304</v>
      </c>
      <c r="P50" s="17">
        <v>0.43272697789146702</v>
      </c>
      <c r="Q50" s="17">
        <v>0.48597298281142198</v>
      </c>
      <c r="R50" s="17">
        <v>0.29631404011939899</v>
      </c>
      <c r="S50" s="17">
        <v>5.2484708347214797E-2</v>
      </c>
      <c r="T50" s="17">
        <v>0.14633694141463599</v>
      </c>
      <c r="U50" s="17">
        <v>0.40178139744066599</v>
      </c>
      <c r="V50" s="17">
        <v>0.10299715855824999</v>
      </c>
      <c r="W50" s="17">
        <v>3.2738796095020499E-2</v>
      </c>
      <c r="X50" s="17">
        <v>0.25485029024781602</v>
      </c>
      <c r="Y50" s="17">
        <v>4.3594080290696698E-3</v>
      </c>
      <c r="Z50" s="17">
        <v>0.61812366655742501</v>
      </c>
      <c r="AA50" s="17">
        <v>0.20991684106123501</v>
      </c>
      <c r="AB50" s="17">
        <v>0.141510561755925</v>
      </c>
      <c r="AC50" s="17">
        <v>0.96854690879476302</v>
      </c>
      <c r="AD50" s="17">
        <v>0.647183055241625</v>
      </c>
      <c r="AE50" s="17">
        <v>0.59992456596841603</v>
      </c>
      <c r="AF50" s="17">
        <v>5.9273278828121299E-2</v>
      </c>
      <c r="AG50" s="17">
        <v>0.52361694964648997</v>
      </c>
      <c r="AH50" s="17">
        <v>9.2497741095097799E-2</v>
      </c>
      <c r="AI50" s="17">
        <v>0.68365312649668097</v>
      </c>
      <c r="AJ50" s="17">
        <v>0.98183850636112102</v>
      </c>
      <c r="AK50" s="17">
        <v>0.35835637199815801</v>
      </c>
      <c r="AL50" s="17">
        <v>0.58042212930839399</v>
      </c>
      <c r="AM50" s="17">
        <v>0.59996293521855304</v>
      </c>
      <c r="AN50" s="17">
        <v>0.52844494966214905</v>
      </c>
      <c r="AO50" s="17">
        <v>0.25547083398099502</v>
      </c>
      <c r="AP50" s="17">
        <v>0.588691980401301</v>
      </c>
      <c r="AQ50" s="17">
        <v>0.18814862569883001</v>
      </c>
      <c r="AR50" s="17">
        <v>3.3537385759615599E-3</v>
      </c>
      <c r="AS50" s="17">
        <v>8.0729166483307002E-4</v>
      </c>
      <c r="AT50" s="17">
        <v>5.8623139217494498E-5</v>
      </c>
      <c r="AU50" s="17">
        <v>2.39222505898952E-4</v>
      </c>
      <c r="AV50" s="17">
        <v>1.7058092117179399E-6</v>
      </c>
      <c r="AW50" s="17">
        <v>2.9468981529067099E-5</v>
      </c>
      <c r="AX50" s="17"/>
      <c r="AY50" s="17">
        <v>0.65352533783304601</v>
      </c>
      <c r="AZ50" s="17">
        <v>0.526920409902496</v>
      </c>
      <c r="BA50" s="17">
        <v>0.144116561778174</v>
      </c>
      <c r="BB50" s="17">
        <v>-5.7287696759802803E-3</v>
      </c>
      <c r="BC50" s="17">
        <v>0.55685490137137805</v>
      </c>
      <c r="BD50" s="17">
        <v>0.47678533687070201</v>
      </c>
      <c r="BE50" s="17">
        <v>0.48623820685603703</v>
      </c>
      <c r="BF50" s="17">
        <v>0.10102340913028</v>
      </c>
      <c r="BG50" s="17">
        <v>0.263289650774721</v>
      </c>
      <c r="BH50" s="17">
        <v>0.31202073249470702</v>
      </c>
      <c r="BI50" s="17">
        <v>0.234436006879603</v>
      </c>
      <c r="BJ50" s="17">
        <v>0.60006817218537201</v>
      </c>
      <c r="BK50" s="17">
        <v>0.48124072769218101</v>
      </c>
    </row>
    <row r="51" spans="1:63" x14ac:dyDescent="0.3">
      <c r="A51" s="16" t="s">
        <v>141</v>
      </c>
      <c r="B51" s="17">
        <v>2.6831524128546402E-2</v>
      </c>
      <c r="C51" s="17">
        <v>0.25123608584206503</v>
      </c>
      <c r="D51" s="17">
        <v>0.59088440943166198</v>
      </c>
      <c r="E51" s="17">
        <v>0.48413566387353302</v>
      </c>
      <c r="F51" s="17">
        <v>0.99246609234044203</v>
      </c>
      <c r="G51" s="17">
        <v>0.66818556971475596</v>
      </c>
      <c r="H51" s="17">
        <v>0.42652205028732698</v>
      </c>
      <c r="I51" s="17">
        <v>0.34404129367560199</v>
      </c>
      <c r="J51" s="17">
        <v>0.72276381211653395</v>
      </c>
      <c r="K51" s="17">
        <v>0.134832058189326</v>
      </c>
      <c r="L51" s="17">
        <v>0.31596132377642899</v>
      </c>
      <c r="M51" s="17">
        <v>0.13470357860868801</v>
      </c>
      <c r="N51" s="17">
        <v>0.91826492117328695</v>
      </c>
      <c r="O51" s="17">
        <v>0.13741750961258001</v>
      </c>
      <c r="P51" s="17">
        <v>0.173294801445909</v>
      </c>
      <c r="Q51" s="17">
        <v>0.35621620475525101</v>
      </c>
      <c r="R51" s="17">
        <v>1.08913604593789E-2</v>
      </c>
      <c r="S51" s="17">
        <v>2.3190285661919701E-2</v>
      </c>
      <c r="T51" s="17">
        <v>2.1747540832142899E-2</v>
      </c>
      <c r="U51" s="17">
        <v>0.39953912817579501</v>
      </c>
      <c r="V51" s="17">
        <v>0.77092970851146303</v>
      </c>
      <c r="W51" s="17">
        <v>0.15122833736956701</v>
      </c>
      <c r="X51" s="17">
        <v>0.37014704414559002</v>
      </c>
      <c r="Y51" s="17">
        <v>0.139588200551444</v>
      </c>
      <c r="Z51" s="17">
        <v>0.17128554582734401</v>
      </c>
      <c r="AA51" s="17">
        <v>0.499898235655305</v>
      </c>
      <c r="AB51" s="17">
        <v>0.41545963216626902</v>
      </c>
      <c r="AC51" s="17">
        <v>0.111381184575978</v>
      </c>
      <c r="AD51" s="17">
        <v>0.58997315593222399</v>
      </c>
      <c r="AE51" s="17">
        <v>0.332237452455871</v>
      </c>
      <c r="AF51" s="17">
        <v>1.7183339299678298E-2</v>
      </c>
      <c r="AG51" s="17">
        <v>0.82667389554048498</v>
      </c>
      <c r="AH51" s="17">
        <v>0.64917211513953699</v>
      </c>
      <c r="AI51" s="17">
        <v>0.52927725582474305</v>
      </c>
      <c r="AJ51" s="17">
        <v>0.82337049913601001</v>
      </c>
      <c r="AK51" s="17">
        <v>0.45513485335880399</v>
      </c>
      <c r="AL51" s="17">
        <v>0.78834428271161505</v>
      </c>
      <c r="AM51" s="17">
        <v>0.26159576024878101</v>
      </c>
      <c r="AN51" s="17">
        <v>0.22803126950395</v>
      </c>
      <c r="AO51" s="17">
        <v>5.0884490357802998E-3</v>
      </c>
      <c r="AP51" s="17">
        <v>0.51555427177408297</v>
      </c>
      <c r="AQ51" s="17">
        <v>0.24603735825628401</v>
      </c>
      <c r="AR51" s="17">
        <v>1.4224769827614E-4</v>
      </c>
      <c r="AS51" s="17">
        <v>3.34143007294029E-4</v>
      </c>
      <c r="AT51" s="17">
        <v>1.1679636725827999E-3</v>
      </c>
      <c r="AU51" s="17">
        <v>5.5119759059140501E-4</v>
      </c>
      <c r="AV51" s="17">
        <v>2.0920051318803901E-4</v>
      </c>
      <c r="AW51" s="17">
        <v>1.9803869372967E-4</v>
      </c>
      <c r="AX51" s="17">
        <v>9.0085668036091399E-5</v>
      </c>
      <c r="AY51" s="17"/>
      <c r="AZ51" s="17">
        <v>0.43665010014575101</v>
      </c>
      <c r="BA51" s="17">
        <v>3.1497477644541198E-3</v>
      </c>
      <c r="BB51" s="17">
        <v>-6.3353379837668103E-2</v>
      </c>
      <c r="BC51" s="17">
        <v>0.59313155988448996</v>
      </c>
      <c r="BD51" s="17">
        <v>0.61776857656553497</v>
      </c>
      <c r="BE51" s="17">
        <v>0.515194329904333</v>
      </c>
      <c r="BF51" s="17">
        <v>0.18448244964007399</v>
      </c>
      <c r="BG51" s="17">
        <v>0.37258116528429702</v>
      </c>
      <c r="BH51" s="17">
        <v>0.34708869589047397</v>
      </c>
      <c r="BI51" s="17">
        <v>0.347488904939243</v>
      </c>
      <c r="BJ51" s="17">
        <v>0.69862381421132302</v>
      </c>
      <c r="BK51" s="17">
        <v>0.283764775803102</v>
      </c>
    </row>
    <row r="52" spans="1:63" x14ac:dyDescent="0.3">
      <c r="A52" s="16" t="s">
        <v>142</v>
      </c>
      <c r="B52" s="17">
        <v>0.25822810365412802</v>
      </c>
      <c r="C52" s="17">
        <v>4.4898049664088401E-3</v>
      </c>
      <c r="D52" s="17">
        <v>4.6787031688974898E-2</v>
      </c>
      <c r="E52" s="17">
        <v>2.13960220892771E-2</v>
      </c>
      <c r="F52" s="17">
        <v>9.7795977663551904E-3</v>
      </c>
      <c r="G52" s="17">
        <v>0.113849296073656</v>
      </c>
      <c r="H52" s="17">
        <v>0.86514498564766196</v>
      </c>
      <c r="I52" s="17">
        <v>0.73539145148380602</v>
      </c>
      <c r="J52" s="17">
        <v>0.57871166798735796</v>
      </c>
      <c r="K52" s="17">
        <v>2.02859668335332E-2</v>
      </c>
      <c r="L52" s="17">
        <v>0.35017988430145303</v>
      </c>
      <c r="M52" s="17">
        <v>0.24885149097915599</v>
      </c>
      <c r="N52" s="17">
        <v>0.30232054033521499</v>
      </c>
      <c r="O52" s="17">
        <v>0.81560111449571704</v>
      </c>
      <c r="P52" s="17">
        <v>0.49611221245226</v>
      </c>
      <c r="Q52" s="17">
        <v>0.33527322890490102</v>
      </c>
      <c r="R52" s="17">
        <v>0.49162820911202199</v>
      </c>
      <c r="S52" s="17">
        <v>0.759803910351737</v>
      </c>
      <c r="T52" s="17">
        <v>0.33437095065651101</v>
      </c>
      <c r="U52" s="17">
        <v>0.32851373577652099</v>
      </c>
      <c r="V52" s="17">
        <v>9.8268470468393695E-2</v>
      </c>
      <c r="W52" s="17">
        <v>0.114669088386593</v>
      </c>
      <c r="X52" s="17">
        <v>4.64411233509691E-3</v>
      </c>
      <c r="Y52" s="17">
        <v>9.7502475607688099E-2</v>
      </c>
      <c r="Z52" s="17">
        <v>0.36290853039462001</v>
      </c>
      <c r="AA52" s="17">
        <v>0.25919801809572302</v>
      </c>
      <c r="AB52" s="17">
        <v>0.65931694811613994</v>
      </c>
      <c r="AC52" s="17">
        <v>0.14940092911841801</v>
      </c>
      <c r="AD52" s="17">
        <v>0.92047523152560695</v>
      </c>
      <c r="AE52" s="17">
        <v>0.62553792566882604</v>
      </c>
      <c r="AF52" s="17">
        <v>0.16786806481615599</v>
      </c>
      <c r="AG52" s="17">
        <v>0.398976267768969</v>
      </c>
      <c r="AH52" s="17">
        <v>0.40175180676674899</v>
      </c>
      <c r="AI52" s="17">
        <v>0.51230485282589699</v>
      </c>
      <c r="AJ52" s="17">
        <v>0.95674065760823102</v>
      </c>
      <c r="AK52" s="17">
        <v>0.79874805177534802</v>
      </c>
      <c r="AL52" s="17">
        <v>3.4136614826039698E-2</v>
      </c>
      <c r="AM52" s="17">
        <v>0.55129442653634997</v>
      </c>
      <c r="AN52" s="17">
        <v>0.42557977208436398</v>
      </c>
      <c r="AO52" s="17">
        <v>0.73749041548002603</v>
      </c>
      <c r="AP52" s="17">
        <v>0.34418222153163702</v>
      </c>
      <c r="AQ52" s="17">
        <v>0.24258663839344499</v>
      </c>
      <c r="AR52" s="17">
        <v>0.23289870674254201</v>
      </c>
      <c r="AS52" s="17">
        <v>2.0501167351682E-2</v>
      </c>
      <c r="AT52" s="17">
        <v>2.6668772594558798E-2</v>
      </c>
      <c r="AU52" s="17">
        <v>0.69978053355493897</v>
      </c>
      <c r="AV52" s="17">
        <v>1.0830684613678599E-2</v>
      </c>
      <c r="AW52" s="17">
        <v>4.8610120055025303E-3</v>
      </c>
      <c r="AX52" s="17">
        <v>2.7747861476445099E-3</v>
      </c>
      <c r="AY52" s="17">
        <v>1.5843322108119499E-2</v>
      </c>
      <c r="AZ52" s="17"/>
      <c r="BA52" s="17">
        <v>0.399441845291648</v>
      </c>
      <c r="BB52" s="17">
        <v>0.146437123428903</v>
      </c>
      <c r="BC52" s="17">
        <v>0.65915180343421897</v>
      </c>
      <c r="BD52" s="17">
        <v>0.45662042430654898</v>
      </c>
      <c r="BE52" s="17">
        <v>0.39092706694019502</v>
      </c>
      <c r="BF52" s="17">
        <v>-7.5164631998314205E-2</v>
      </c>
      <c r="BG52" s="17">
        <v>0.231184426191447</v>
      </c>
      <c r="BH52" s="17">
        <v>0.64259970927014898</v>
      </c>
      <c r="BI52" s="17">
        <v>0.224006331179748</v>
      </c>
      <c r="BJ52" s="17">
        <v>0.45261240013741999</v>
      </c>
      <c r="BK52" s="17">
        <v>0.38738337515559801</v>
      </c>
    </row>
    <row r="53" spans="1:63" x14ac:dyDescent="0.3">
      <c r="A53" s="16" t="s">
        <v>144</v>
      </c>
      <c r="B53" s="17">
        <v>0.14472353512734201</v>
      </c>
      <c r="C53" s="17">
        <v>1.9563428383062201E-2</v>
      </c>
      <c r="D53" s="17">
        <v>8.52760204734275E-2</v>
      </c>
      <c r="E53" s="17">
        <v>7.5669252233566894E-2</v>
      </c>
      <c r="F53" s="17">
        <v>0.33796723439613602</v>
      </c>
      <c r="G53" s="17">
        <v>0.55391921267462396</v>
      </c>
      <c r="H53" s="17">
        <v>0.20118378509832099</v>
      </c>
      <c r="I53" s="17">
        <v>0.72030757331031203</v>
      </c>
      <c r="J53" s="17">
        <v>0.28313721306630701</v>
      </c>
      <c r="K53" s="17">
        <v>4.1385002973786097E-2</v>
      </c>
      <c r="L53" s="17">
        <v>0.13680447926823</v>
      </c>
      <c r="M53" s="17">
        <v>0.78513536060085098</v>
      </c>
      <c r="N53" s="17">
        <v>0.57876403990951697</v>
      </c>
      <c r="O53" s="17">
        <v>0.28298075470013301</v>
      </c>
      <c r="P53" s="17">
        <v>0.151747312945229</v>
      </c>
      <c r="Q53" s="17">
        <v>0.55628662172405896</v>
      </c>
      <c r="R53" s="17">
        <v>0.28053951415612999</v>
      </c>
      <c r="S53" s="17">
        <v>0.82177170841074199</v>
      </c>
      <c r="T53" s="17">
        <v>0.36227616408864299</v>
      </c>
      <c r="U53" s="17">
        <v>0.189589236735554</v>
      </c>
      <c r="V53" s="17">
        <v>0.43185701530571002</v>
      </c>
      <c r="W53" s="17">
        <v>0.24360045404528999</v>
      </c>
      <c r="X53" s="17">
        <v>1.7512893576233701E-2</v>
      </c>
      <c r="Y53" s="17">
        <v>0.78468287012205795</v>
      </c>
      <c r="Z53" s="17">
        <v>4.4834593580863703E-2</v>
      </c>
      <c r="AA53" s="17">
        <v>0.70264659533766005</v>
      </c>
      <c r="AB53" s="17">
        <v>0.78649718959428705</v>
      </c>
      <c r="AC53" s="17">
        <v>0.76339266378580595</v>
      </c>
      <c r="AD53" s="17">
        <v>0.30864693223739198</v>
      </c>
      <c r="AE53" s="17">
        <v>0.41590355484647901</v>
      </c>
      <c r="AF53" s="17">
        <v>0.67393658844719295</v>
      </c>
      <c r="AG53" s="17">
        <v>5.7419137817900499E-2</v>
      </c>
      <c r="AH53" s="17">
        <v>0.25934385229951601</v>
      </c>
      <c r="AI53" s="17">
        <v>0.62915710856374096</v>
      </c>
      <c r="AJ53" s="17">
        <v>0.65429843441789903</v>
      </c>
      <c r="AK53" s="17">
        <v>0.36197130060985699</v>
      </c>
      <c r="AL53" s="17">
        <v>0.183804505993902</v>
      </c>
      <c r="AM53" s="17">
        <v>0.37221135596287103</v>
      </c>
      <c r="AN53" s="17">
        <v>0.47870787644899698</v>
      </c>
      <c r="AO53" s="17">
        <v>0.81174953986238196</v>
      </c>
      <c r="AP53" s="17">
        <v>0.226743254595761</v>
      </c>
      <c r="AQ53" s="17">
        <v>0.73289419620382101</v>
      </c>
      <c r="AR53" s="17">
        <v>0.71584988523407</v>
      </c>
      <c r="AS53" s="17">
        <v>0.65712122627799896</v>
      </c>
      <c r="AT53" s="17">
        <v>0.60740211543811395</v>
      </c>
      <c r="AU53" s="17">
        <v>0.44435866635235</v>
      </c>
      <c r="AV53" s="17">
        <v>0.18910780476279901</v>
      </c>
      <c r="AW53" s="17">
        <v>0.13684175874920401</v>
      </c>
      <c r="AX53" s="17">
        <v>0.44737570846339703</v>
      </c>
      <c r="AY53" s="17">
        <v>0.986820486570541</v>
      </c>
      <c r="AZ53" s="17">
        <v>2.87560156537854E-2</v>
      </c>
      <c r="BA53" s="17"/>
      <c r="BB53" s="17">
        <v>0.20995616666019401</v>
      </c>
      <c r="BC53" s="17">
        <v>-4.0524279300180301E-2</v>
      </c>
      <c r="BD53" s="17">
        <v>0.21880330217690799</v>
      </c>
      <c r="BE53" s="17">
        <v>0.33048651507225002</v>
      </c>
      <c r="BF53" s="17">
        <v>-0.29657189248737198</v>
      </c>
      <c r="BG53" s="17">
        <v>0.406600147432014</v>
      </c>
      <c r="BH53" s="17">
        <v>0.36512839260430802</v>
      </c>
      <c r="BI53" s="17">
        <v>0.30090379422291702</v>
      </c>
      <c r="BJ53" s="17">
        <v>9.5735874577262306E-2</v>
      </c>
      <c r="BK53" s="17">
        <v>7.7108144331229797E-2</v>
      </c>
    </row>
    <row r="54" spans="1:63" x14ac:dyDescent="0.3">
      <c r="A54" s="16" t="s">
        <v>145</v>
      </c>
      <c r="B54" s="17">
        <v>0.12835270290195</v>
      </c>
      <c r="C54" s="17">
        <v>0.36540274766487102</v>
      </c>
      <c r="D54" s="17">
        <v>0.27481282024627302</v>
      </c>
      <c r="E54" s="17">
        <v>0.45569891971154303</v>
      </c>
      <c r="F54" s="17">
        <v>0.31176443460151798</v>
      </c>
      <c r="G54" s="17">
        <v>0.91701804088855998</v>
      </c>
      <c r="H54" s="17">
        <v>4.1498983536232499E-2</v>
      </c>
      <c r="I54" s="17">
        <v>0.21400112990881201</v>
      </c>
      <c r="J54" s="17">
        <v>0.67418326988737598</v>
      </c>
      <c r="K54" s="17">
        <v>0.16589149840515299</v>
      </c>
      <c r="L54" s="17">
        <v>0.13067156092551499</v>
      </c>
      <c r="M54" s="17">
        <v>0.49777518627716599</v>
      </c>
      <c r="N54" s="17">
        <v>4.8776796620003698E-2</v>
      </c>
      <c r="O54" s="17">
        <v>0.39095703774472301</v>
      </c>
      <c r="P54" s="17">
        <v>5.0782957830516201E-2</v>
      </c>
      <c r="Q54" s="17">
        <v>9.4031402696315006E-2</v>
      </c>
      <c r="R54" s="17">
        <v>4.28627661311861E-3</v>
      </c>
      <c r="S54" s="17">
        <v>6.2679632143280706E-2</v>
      </c>
      <c r="T54" s="17">
        <v>0.62834675225646497</v>
      </c>
      <c r="U54" s="17">
        <v>0.85289111001241702</v>
      </c>
      <c r="V54" s="17">
        <v>0.17039324947230999</v>
      </c>
      <c r="W54" s="17">
        <v>0.49913730608268098</v>
      </c>
      <c r="X54" s="17">
        <v>4.0259595562048903E-2</v>
      </c>
      <c r="Y54" s="17">
        <v>0.29404844382732898</v>
      </c>
      <c r="Z54" s="17">
        <v>0.38345159511249199</v>
      </c>
      <c r="AA54" s="17">
        <v>0.818855336681788</v>
      </c>
      <c r="AB54" s="17">
        <v>0.47702780250556698</v>
      </c>
      <c r="AC54" s="17">
        <v>0.23588861546569501</v>
      </c>
      <c r="AD54" s="17">
        <v>4.6802174150913999E-2</v>
      </c>
      <c r="AE54" s="17">
        <v>0.105961613514776</v>
      </c>
      <c r="AF54" s="17">
        <v>0.156149637199238</v>
      </c>
      <c r="AG54" s="17">
        <v>0.43337206851676402</v>
      </c>
      <c r="AH54" s="17">
        <v>6.2581707042927301E-2</v>
      </c>
      <c r="AI54" s="17">
        <v>0.54846216010544802</v>
      </c>
      <c r="AJ54" s="17">
        <v>0.25155691486167298</v>
      </c>
      <c r="AK54" s="17">
        <v>0.208830326644137</v>
      </c>
      <c r="AL54" s="17">
        <v>7.2701765101148702E-3</v>
      </c>
      <c r="AM54" s="17">
        <v>0.96114120835532701</v>
      </c>
      <c r="AN54" s="17">
        <v>0.74138812036606305</v>
      </c>
      <c r="AO54" s="17">
        <v>0.19339622047046701</v>
      </c>
      <c r="AP54" s="17">
        <v>0.53505313852681702</v>
      </c>
      <c r="AQ54" s="17">
        <v>0.71432224844359704</v>
      </c>
      <c r="AR54" s="17">
        <v>0.79413543294432498</v>
      </c>
      <c r="AS54" s="17">
        <v>0.19987550989851299</v>
      </c>
      <c r="AT54" s="17">
        <v>0.30874792118152899</v>
      </c>
      <c r="AU54" s="17">
        <v>0.948572700946682</v>
      </c>
      <c r="AV54" s="17">
        <v>0.94316499743972804</v>
      </c>
      <c r="AW54" s="17">
        <v>0.43976494467968702</v>
      </c>
      <c r="AX54" s="17">
        <v>0.97603144388357199</v>
      </c>
      <c r="AY54" s="17">
        <v>0.73944342250374895</v>
      </c>
      <c r="AZ54" s="17">
        <v>0.44001700192691301</v>
      </c>
      <c r="BA54" s="17">
        <v>0.265458699062743</v>
      </c>
      <c r="BB54" s="17"/>
      <c r="BC54" s="17">
        <v>-0.186848316038561</v>
      </c>
      <c r="BD54" s="17">
        <v>0.12988018678235699</v>
      </c>
      <c r="BE54" s="17">
        <v>0.144058503350147</v>
      </c>
      <c r="BF54" s="17">
        <v>2.0372637607557701E-2</v>
      </c>
      <c r="BG54" s="17">
        <v>6.9316211933552793E-2</v>
      </c>
      <c r="BH54" s="17">
        <v>0.19467739231999301</v>
      </c>
      <c r="BI54" s="17">
        <v>-0.13595540241861201</v>
      </c>
      <c r="BJ54" s="17">
        <v>-0.28266956065768301</v>
      </c>
      <c r="BK54" s="17">
        <v>-0.27581222390612198</v>
      </c>
    </row>
    <row r="55" spans="1:63" x14ac:dyDescent="0.3">
      <c r="A55" s="16" t="s">
        <v>147</v>
      </c>
      <c r="B55" s="17">
        <v>0.41105227811814499</v>
      </c>
      <c r="C55" s="17">
        <v>1.7064517710045201E-2</v>
      </c>
      <c r="D55" s="17">
        <v>0.186547263197687</v>
      </c>
      <c r="E55" s="17">
        <v>0.54098014117951299</v>
      </c>
      <c r="F55" s="17">
        <v>0.18580462588247401</v>
      </c>
      <c r="G55" s="17">
        <v>5.7253665494339502E-2</v>
      </c>
      <c r="H55" s="17">
        <v>0.25308113834733098</v>
      </c>
      <c r="I55" s="17">
        <v>0.43260621466801003</v>
      </c>
      <c r="J55" s="17">
        <v>0.18687789926457701</v>
      </c>
      <c r="K55" s="17">
        <v>6.2523977894129307E-2</v>
      </c>
      <c r="L55" s="17">
        <v>0.613524092471182</v>
      </c>
      <c r="M55" s="17">
        <v>0.37225793387264</v>
      </c>
      <c r="N55" s="17">
        <v>0.62061767494166298</v>
      </c>
      <c r="O55" s="17">
        <v>0.60480400193774597</v>
      </c>
      <c r="P55" s="17">
        <v>0.251432077603364</v>
      </c>
      <c r="Q55" s="17">
        <v>0.80766758386387205</v>
      </c>
      <c r="R55" s="17">
        <v>5.14132989626973E-2</v>
      </c>
      <c r="S55" s="17">
        <v>0.385158324074655</v>
      </c>
      <c r="T55" s="17">
        <v>0.33759333059420499</v>
      </c>
      <c r="U55" s="17">
        <v>0.79299260945591499</v>
      </c>
      <c r="V55" s="17">
        <v>0.31494927535402301</v>
      </c>
      <c r="W55" s="17">
        <v>5.54710273078532E-2</v>
      </c>
      <c r="X55" s="17">
        <v>0.55051792587902004</v>
      </c>
      <c r="Y55" s="17">
        <v>2.8584502216316299E-2</v>
      </c>
      <c r="Z55" s="17">
        <v>0.924424830838668</v>
      </c>
      <c r="AA55" s="17">
        <v>0.57450137204921303</v>
      </c>
      <c r="AB55" s="17">
        <v>6.5636572144278094E-2</v>
      </c>
      <c r="AC55" s="17">
        <v>0.35760128938811397</v>
      </c>
      <c r="AD55" s="17">
        <v>0.53114272591005196</v>
      </c>
      <c r="AE55" s="17">
        <v>6.1490927872160497E-2</v>
      </c>
      <c r="AF55" s="17">
        <v>0.16212603978520301</v>
      </c>
      <c r="AG55" s="17">
        <v>0.86659673750358102</v>
      </c>
      <c r="AH55" s="17">
        <v>9.5258943641820901E-2</v>
      </c>
      <c r="AI55" s="17">
        <v>0.25688259328954</v>
      </c>
      <c r="AJ55" s="17">
        <v>3.1361178732518501E-2</v>
      </c>
      <c r="AK55" s="17">
        <v>5.8406132523745997E-2</v>
      </c>
      <c r="AL55" s="17">
        <v>0.44836607918153099</v>
      </c>
      <c r="AM55" s="17">
        <v>0.83290581278665499</v>
      </c>
      <c r="AN55" s="17">
        <v>0.59075114494883996</v>
      </c>
      <c r="AO55" s="17">
        <v>0.15149810093902599</v>
      </c>
      <c r="AP55" s="17">
        <v>0.151724159815215</v>
      </c>
      <c r="AQ55" s="17">
        <v>0.43163867527656402</v>
      </c>
      <c r="AR55" s="17">
        <v>3.4710699039331598E-2</v>
      </c>
      <c r="AS55" s="17">
        <v>1.3817660154527901E-3</v>
      </c>
      <c r="AT55" s="17">
        <v>4.66102433839171E-4</v>
      </c>
      <c r="AU55" s="17">
        <v>0.17054899188335301</v>
      </c>
      <c r="AV55" s="17">
        <v>5.0143664445850605E-4</v>
      </c>
      <c r="AW55" s="17">
        <v>1.50905741603632E-5</v>
      </c>
      <c r="AX55" s="17">
        <v>1.3929192210678999E-3</v>
      </c>
      <c r="AY55" s="17">
        <v>5.5154763733231702E-4</v>
      </c>
      <c r="AZ55" s="17">
        <v>7.4563025470107994E-5</v>
      </c>
      <c r="BA55" s="17">
        <v>0.83162628821876905</v>
      </c>
      <c r="BB55" s="17">
        <v>0.32282618338719399</v>
      </c>
      <c r="BC55" s="17"/>
      <c r="BD55" s="17">
        <v>0.494928923508548</v>
      </c>
      <c r="BE55" s="17">
        <v>0.50674832681764903</v>
      </c>
      <c r="BF55" s="17">
        <v>0.15537701116352901</v>
      </c>
      <c r="BG55" s="17">
        <v>7.1416888456674099E-2</v>
      </c>
      <c r="BH55" s="17">
        <v>0.39780607453084699</v>
      </c>
      <c r="BI55" s="17">
        <v>0.17829898774443401</v>
      </c>
      <c r="BJ55" s="17">
        <v>0.642550823514907</v>
      </c>
      <c r="BK55" s="17">
        <v>0.60934173494149102</v>
      </c>
    </row>
    <row r="56" spans="1:63" x14ac:dyDescent="0.3">
      <c r="A56" s="16" t="s">
        <v>148</v>
      </c>
      <c r="B56" s="17">
        <v>0.14611574460215501</v>
      </c>
      <c r="C56" s="17">
        <v>3.6484702838670002E-2</v>
      </c>
      <c r="D56" s="17">
        <v>0.110624371577244</v>
      </c>
      <c r="E56" s="17">
        <v>0.379210495129439</v>
      </c>
      <c r="F56" s="17">
        <v>0.29408129405981898</v>
      </c>
      <c r="G56" s="17">
        <v>0.24772260483584599</v>
      </c>
      <c r="H56" s="17">
        <v>0.908790832787573</v>
      </c>
      <c r="I56" s="17">
        <v>0.14833116623115</v>
      </c>
      <c r="J56" s="17">
        <v>0.196932162780977</v>
      </c>
      <c r="K56" s="17">
        <v>4.91246910604383E-3</v>
      </c>
      <c r="L56" s="17">
        <v>0.50585832742881298</v>
      </c>
      <c r="M56" s="17">
        <v>4.7934450394451003E-2</v>
      </c>
      <c r="N56" s="17">
        <v>0.78596234496672002</v>
      </c>
      <c r="O56" s="17">
        <v>0.20482293766899101</v>
      </c>
      <c r="P56" s="17">
        <v>0.54471846588342698</v>
      </c>
      <c r="Q56" s="17">
        <v>0.83935425284527898</v>
      </c>
      <c r="R56" s="17">
        <v>0.38336639537857098</v>
      </c>
      <c r="S56" s="17">
        <v>0.41749980994803398</v>
      </c>
      <c r="T56" s="17">
        <v>0.117896570896103</v>
      </c>
      <c r="U56" s="17">
        <v>4.4800002641662499E-2</v>
      </c>
      <c r="V56" s="17">
        <v>0.12780348753114401</v>
      </c>
      <c r="W56" s="17">
        <v>6.3686363262711501E-2</v>
      </c>
      <c r="X56" s="17">
        <v>0.26575420122614202</v>
      </c>
      <c r="Y56" s="17">
        <v>2.1722000490395701E-2</v>
      </c>
      <c r="Z56" s="17">
        <v>0.17771779365028001</v>
      </c>
      <c r="AA56" s="17">
        <v>0.99496691698968998</v>
      </c>
      <c r="AB56" s="17">
        <v>4.0386415965652102E-2</v>
      </c>
      <c r="AC56" s="17">
        <v>8.5039578505544097E-2</v>
      </c>
      <c r="AD56" s="17">
        <v>0.31888451329556999</v>
      </c>
      <c r="AE56" s="17">
        <v>0.41892927666539398</v>
      </c>
      <c r="AF56" s="17">
        <v>0.45079628406142402</v>
      </c>
      <c r="AG56" s="17">
        <v>0.34178226593483502</v>
      </c>
      <c r="AH56" s="17">
        <v>0.10129343950163699</v>
      </c>
      <c r="AI56" s="17">
        <v>0.83532500215316297</v>
      </c>
      <c r="AJ56" s="17">
        <v>4.73531077894776E-2</v>
      </c>
      <c r="AK56" s="17">
        <v>0.18352010309740699</v>
      </c>
      <c r="AL56" s="17">
        <v>0.51320600853074905</v>
      </c>
      <c r="AM56" s="17">
        <v>0.17063728333807399</v>
      </c>
      <c r="AN56" s="17">
        <v>2.82501577167142E-2</v>
      </c>
      <c r="AO56" s="17">
        <v>0.13529987402346499</v>
      </c>
      <c r="AP56" s="17">
        <v>4.3818420638658401E-2</v>
      </c>
      <c r="AQ56" s="17">
        <v>8.3709393662646304E-4</v>
      </c>
      <c r="AR56" s="17">
        <v>3.3953217302666303E-2</v>
      </c>
      <c r="AS56" s="17">
        <v>8.1860211871440902E-5</v>
      </c>
      <c r="AT56" s="17">
        <v>2.21846810462249E-2</v>
      </c>
      <c r="AU56" s="17">
        <v>2.08568377713272E-2</v>
      </c>
      <c r="AV56" s="17">
        <v>3.8289163400585498E-3</v>
      </c>
      <c r="AW56" s="17">
        <v>5.9619908292965999E-5</v>
      </c>
      <c r="AX56" s="17">
        <v>7.7253052189374602E-3</v>
      </c>
      <c r="AY56" s="17">
        <v>2.7542865410813802E-4</v>
      </c>
      <c r="AZ56" s="17">
        <v>1.1198062171415901E-2</v>
      </c>
      <c r="BA56" s="17">
        <v>0.245375891282093</v>
      </c>
      <c r="BB56" s="17">
        <v>0.49393625514520501</v>
      </c>
      <c r="BC56" s="17">
        <v>5.4267463056252799E-3</v>
      </c>
      <c r="BD56" s="17"/>
      <c r="BE56" s="17">
        <v>0.64643055379927705</v>
      </c>
      <c r="BF56" s="17">
        <v>0.217975349536668</v>
      </c>
      <c r="BG56" s="17">
        <v>0.50296330747561901</v>
      </c>
      <c r="BH56" s="17">
        <v>0.46930209917994598</v>
      </c>
      <c r="BI56" s="17">
        <v>0.45463706988644698</v>
      </c>
      <c r="BJ56" s="17">
        <v>0.61375176552375499</v>
      </c>
      <c r="BK56" s="17">
        <v>0.38242593970219502</v>
      </c>
    </row>
    <row r="57" spans="1:63" x14ac:dyDescent="0.3">
      <c r="A57" s="16" t="s">
        <v>149</v>
      </c>
      <c r="B57" s="17">
        <v>0.390272288310197</v>
      </c>
      <c r="C57" s="17">
        <v>0.22551274384342099</v>
      </c>
      <c r="D57" s="17">
        <v>0.102744094536383</v>
      </c>
      <c r="E57" s="17">
        <v>0.85318042751224299</v>
      </c>
      <c r="F57" s="17">
        <v>0.90205625787295796</v>
      </c>
      <c r="G57" s="17">
        <v>0.64161327887408304</v>
      </c>
      <c r="H57" s="17">
        <v>0.71295846677141494</v>
      </c>
      <c r="I57" s="17">
        <v>0.28527033250325901</v>
      </c>
      <c r="J57" s="17">
        <v>0.78402566753893899</v>
      </c>
      <c r="K57" s="17">
        <v>1.0693445115521801E-4</v>
      </c>
      <c r="L57" s="17">
        <v>0.84006005830877395</v>
      </c>
      <c r="M57" s="17">
        <v>0.917660024962627</v>
      </c>
      <c r="N57" s="17">
        <v>0.27743621224241799</v>
      </c>
      <c r="O57" s="17">
        <v>0.43714369991928798</v>
      </c>
      <c r="P57" s="17">
        <v>0.55642742558921399</v>
      </c>
      <c r="Q57" s="17">
        <v>0.70203801943107302</v>
      </c>
      <c r="R57" s="17">
        <v>0.98407013158214496</v>
      </c>
      <c r="S57" s="17">
        <v>0.50899248184542301</v>
      </c>
      <c r="T57" s="17">
        <v>6.7608531908464706E-2</v>
      </c>
      <c r="U57" s="17">
        <v>0.13729410813110399</v>
      </c>
      <c r="V57" s="17">
        <v>3.7123908585360903E-2</v>
      </c>
      <c r="W57" s="17">
        <v>0.49849060915905102</v>
      </c>
      <c r="X57" s="17">
        <v>0.71604259000607695</v>
      </c>
      <c r="Y57" s="17">
        <v>0.13289806379029201</v>
      </c>
      <c r="Z57" s="17">
        <v>0.181522621683676</v>
      </c>
      <c r="AA57" s="17">
        <v>0.14268373776624199</v>
      </c>
      <c r="AB57" s="17">
        <v>9.8363446737335103E-2</v>
      </c>
      <c r="AC57" s="17">
        <v>0.72425428974295103</v>
      </c>
      <c r="AD57" s="17">
        <v>0.23961833938798199</v>
      </c>
      <c r="AE57" s="17">
        <v>0.60822683675676503</v>
      </c>
      <c r="AF57" s="17">
        <v>0.60966772757119303</v>
      </c>
      <c r="AG57" s="17">
        <v>0.27179964171698501</v>
      </c>
      <c r="AH57" s="17">
        <v>0.317547996370659</v>
      </c>
      <c r="AI57" s="17">
        <v>0.82008108909893795</v>
      </c>
      <c r="AJ57" s="17">
        <v>0.31919880535308198</v>
      </c>
      <c r="AK57" s="17">
        <v>0.717519597706331</v>
      </c>
      <c r="AL57" s="17">
        <v>0.57764107137981102</v>
      </c>
      <c r="AM57" s="17">
        <v>0.87470074906621798</v>
      </c>
      <c r="AN57" s="17">
        <v>0.75151278696138202</v>
      </c>
      <c r="AO57" s="17">
        <v>4.1910307170583199E-3</v>
      </c>
      <c r="AP57" s="17">
        <v>0.98950353586712503</v>
      </c>
      <c r="AQ57" s="17">
        <v>0.89055631104609501</v>
      </c>
      <c r="AR57" s="17">
        <v>6.0830165220938197E-2</v>
      </c>
      <c r="AS57" s="17">
        <v>1.7667429114227901E-3</v>
      </c>
      <c r="AT57" s="17">
        <v>1.0275980269679799E-3</v>
      </c>
      <c r="AU57" s="17">
        <v>3.8585144229649301E-2</v>
      </c>
      <c r="AV57" s="17">
        <v>4.13939950878429E-4</v>
      </c>
      <c r="AW57" s="17">
        <v>2.1925206895584401E-4</v>
      </c>
      <c r="AX57" s="17">
        <v>6.44203043431699E-3</v>
      </c>
      <c r="AY57" s="17">
        <v>3.5747645684508899E-3</v>
      </c>
      <c r="AZ57" s="17">
        <v>3.2675818020886399E-2</v>
      </c>
      <c r="BA57" s="17">
        <v>7.4466631876054901E-2</v>
      </c>
      <c r="BB57" s="17">
        <v>0.447560660626102</v>
      </c>
      <c r="BC57" s="17">
        <v>4.2670899459628601E-3</v>
      </c>
      <c r="BD57" s="17">
        <v>1.1372940508404399E-4</v>
      </c>
      <c r="BE57" s="17"/>
      <c r="BF57" s="17">
        <v>-4.7964508229536101E-2</v>
      </c>
      <c r="BG57" s="17">
        <v>0.31001210112111599</v>
      </c>
      <c r="BH57" s="17">
        <v>0.44417739284308899</v>
      </c>
      <c r="BI57" s="17">
        <v>0.100331337118492</v>
      </c>
      <c r="BJ57" s="17">
        <v>0.48378476040945201</v>
      </c>
      <c r="BK57" s="17">
        <v>0.45589315237790501</v>
      </c>
    </row>
    <row r="58" spans="1:63" x14ac:dyDescent="0.3">
      <c r="A58" s="16" t="s">
        <v>150</v>
      </c>
      <c r="B58" s="17">
        <v>0.98953010015444798</v>
      </c>
      <c r="C58" s="17">
        <v>0.65707314066316402</v>
      </c>
      <c r="D58" s="17">
        <v>1.5461232222488901E-2</v>
      </c>
      <c r="E58" s="17">
        <v>2.6924555270935201E-2</v>
      </c>
      <c r="F58" s="17">
        <v>1.18073849450911E-2</v>
      </c>
      <c r="G58" s="17">
        <v>0.172460541585163</v>
      </c>
      <c r="H58" s="17">
        <v>0.142287534540669</v>
      </c>
      <c r="I58" s="17">
        <v>0.24118802658536401</v>
      </c>
      <c r="J58" s="17">
        <v>0.119153859303922</v>
      </c>
      <c r="K58" s="17">
        <v>0.69709985111734196</v>
      </c>
      <c r="L58" s="17">
        <v>0.71668161358039895</v>
      </c>
      <c r="M58" s="17">
        <v>4.0023097735463397E-3</v>
      </c>
      <c r="N58" s="17">
        <v>3.8799381183883E-2</v>
      </c>
      <c r="O58" s="17">
        <v>8.0021238299884903E-2</v>
      </c>
      <c r="P58" s="17">
        <v>6.9894823519868698E-2</v>
      </c>
      <c r="Q58" s="17">
        <v>1.7012020186033702E-2</v>
      </c>
      <c r="R58" s="17">
        <v>0.25869546686233702</v>
      </c>
      <c r="S58" s="17">
        <v>0.19299251178900101</v>
      </c>
      <c r="T58" s="17">
        <v>0.12512066554319401</v>
      </c>
      <c r="U58" s="17">
        <v>7.4583143921424094E-2</v>
      </c>
      <c r="V58" s="17">
        <v>0.22470689710060501</v>
      </c>
      <c r="W58" s="17">
        <v>4.5901049521074003E-2</v>
      </c>
      <c r="X58" s="17">
        <v>0.59755810897828898</v>
      </c>
      <c r="Y58" s="17">
        <v>0.75560047469835401</v>
      </c>
      <c r="Z58" s="17">
        <v>0.48186161643441799</v>
      </c>
      <c r="AA58" s="17">
        <v>0.92568504398956397</v>
      </c>
      <c r="AB58" s="17">
        <v>0.44648358975820801</v>
      </c>
      <c r="AC58" s="17">
        <v>0.45035062682418903</v>
      </c>
      <c r="AD58" s="17">
        <v>0.94459777978971105</v>
      </c>
      <c r="AE58" s="17">
        <v>0.41835969863184702</v>
      </c>
      <c r="AF58" s="17">
        <v>0.38825276144353399</v>
      </c>
      <c r="AG58" s="17">
        <v>1.30215189554764E-3</v>
      </c>
      <c r="AH58" s="17">
        <v>0.32942304557534702</v>
      </c>
      <c r="AI58" s="17">
        <v>0.28745686724078301</v>
      </c>
      <c r="AJ58" s="17">
        <v>0.79701060631417497</v>
      </c>
      <c r="AK58" s="17">
        <v>0.26919563637113503</v>
      </c>
      <c r="AL58" s="17">
        <v>0.95304810038006604</v>
      </c>
      <c r="AM58" s="17">
        <v>1.86936184232907E-2</v>
      </c>
      <c r="AN58" s="17">
        <v>0.121387382315457</v>
      </c>
      <c r="AO58" s="17">
        <v>0.47874789845850702</v>
      </c>
      <c r="AP58" s="17">
        <v>0.54547475949697699</v>
      </c>
      <c r="AQ58" s="17">
        <v>0.989621951260373</v>
      </c>
      <c r="AR58" s="17">
        <v>0.130625868959586</v>
      </c>
      <c r="AS58" s="17">
        <v>2.27388702309353E-2</v>
      </c>
      <c r="AT58" s="17">
        <v>0.61695873770119103</v>
      </c>
      <c r="AU58" s="17">
        <v>0.99669434294789805</v>
      </c>
      <c r="AV58" s="17">
        <v>0.39158930850943102</v>
      </c>
      <c r="AW58" s="17">
        <v>0.99068923608794601</v>
      </c>
      <c r="AX58" s="17">
        <v>0.59529515150235701</v>
      </c>
      <c r="AY58" s="17">
        <v>0.32910066108034203</v>
      </c>
      <c r="AZ58" s="17">
        <v>0.69302046921133398</v>
      </c>
      <c r="BA58" s="17">
        <v>0.11151765802069399</v>
      </c>
      <c r="BB58" s="17">
        <v>0.91490404711328399</v>
      </c>
      <c r="BC58" s="17">
        <v>0.41229027167460203</v>
      </c>
      <c r="BD58" s="17">
        <v>0.247211344034166</v>
      </c>
      <c r="BE58" s="17">
        <v>0.80127753967026905</v>
      </c>
      <c r="BF58" s="17"/>
      <c r="BG58" s="17">
        <v>0.101101053331403</v>
      </c>
      <c r="BH58" s="17">
        <v>0.25745577913606099</v>
      </c>
      <c r="BI58" s="17">
        <v>0.46176602374329601</v>
      </c>
      <c r="BJ58" s="17">
        <v>0.14890025788502501</v>
      </c>
      <c r="BK58" s="17">
        <v>-2.9347111653494701E-2</v>
      </c>
    </row>
    <row r="59" spans="1:63" x14ac:dyDescent="0.3">
      <c r="A59" s="16" t="s">
        <v>151</v>
      </c>
      <c r="B59" s="17">
        <v>0.55714412453610096</v>
      </c>
      <c r="C59" s="17">
        <v>0.16700334767535699</v>
      </c>
      <c r="D59" s="17">
        <v>0.98908603141435603</v>
      </c>
      <c r="E59" s="17">
        <v>0.589237620770802</v>
      </c>
      <c r="F59" s="17">
        <v>0.97828814073144599</v>
      </c>
      <c r="G59" s="17">
        <v>0.47933571044239398</v>
      </c>
      <c r="H59" s="17">
        <v>0.63745547368237598</v>
      </c>
      <c r="I59" s="17">
        <v>0.82440326002118203</v>
      </c>
      <c r="J59" s="17">
        <v>0.12964082437584701</v>
      </c>
      <c r="K59" s="17">
        <v>0.10648409431927899</v>
      </c>
      <c r="L59" s="17">
        <v>0.47230376273338798</v>
      </c>
      <c r="M59" s="17">
        <v>9.8064092084652804E-2</v>
      </c>
      <c r="N59" s="17">
        <v>0.46594850002196597</v>
      </c>
      <c r="O59" s="17">
        <v>0.10370559319369201</v>
      </c>
      <c r="P59" s="17">
        <v>0.67873595903623496</v>
      </c>
      <c r="Q59" s="17">
        <v>0.314316230597182</v>
      </c>
      <c r="R59" s="17">
        <v>0.56085337409982405</v>
      </c>
      <c r="S59" s="17">
        <v>0.18880655636542301</v>
      </c>
      <c r="T59" s="17">
        <v>0.66861840704662101</v>
      </c>
      <c r="U59" s="17">
        <v>0.240618990559475</v>
      </c>
      <c r="V59" s="17">
        <v>0.66620064749928498</v>
      </c>
      <c r="W59" s="17">
        <v>0.24545697447576001</v>
      </c>
      <c r="X59" s="17">
        <v>0.65141292490308</v>
      </c>
      <c r="Y59" s="17">
        <v>0.12403714386627</v>
      </c>
      <c r="Z59" s="17">
        <v>0.21998407271974199</v>
      </c>
      <c r="AA59" s="17">
        <v>0.96385570138340404</v>
      </c>
      <c r="AB59" s="17">
        <v>0.592994734664129</v>
      </c>
      <c r="AC59" s="17">
        <v>0.91511075630427097</v>
      </c>
      <c r="AD59" s="17">
        <v>0.92947914751432104</v>
      </c>
      <c r="AE59" s="17">
        <v>0.234786653841485</v>
      </c>
      <c r="AF59" s="17">
        <v>0.83679588765881896</v>
      </c>
      <c r="AG59" s="17">
        <v>0.72974683929776396</v>
      </c>
      <c r="AH59" s="17">
        <v>0.46439557612826998</v>
      </c>
      <c r="AI59" s="17">
        <v>0.58345788247526698</v>
      </c>
      <c r="AJ59" s="17">
        <v>0.46055451005419201</v>
      </c>
      <c r="AK59" s="17">
        <v>0.68695958684135305</v>
      </c>
      <c r="AL59" s="17">
        <v>0.61333920607352499</v>
      </c>
      <c r="AM59" s="17">
        <v>6.82811811469035E-2</v>
      </c>
      <c r="AN59" s="17">
        <v>2.49879481343236E-2</v>
      </c>
      <c r="AO59" s="17">
        <v>0.403484640464504</v>
      </c>
      <c r="AP59" s="17">
        <v>0.99065875600853703</v>
      </c>
      <c r="AQ59" s="17">
        <v>0.12707662774718501</v>
      </c>
      <c r="AR59" s="17">
        <v>0.159088178243879</v>
      </c>
      <c r="AS59" s="17">
        <v>4.5039920432002299E-2</v>
      </c>
      <c r="AT59" s="17">
        <v>0.82942871270228702</v>
      </c>
      <c r="AU59" s="17">
        <v>0.13155607588196699</v>
      </c>
      <c r="AV59" s="17">
        <v>3.8212640261743099E-2</v>
      </c>
      <c r="AW59" s="17">
        <v>8.3742002301314001E-3</v>
      </c>
      <c r="AX59" s="17">
        <v>0.15979366617604801</v>
      </c>
      <c r="AY59" s="17">
        <v>4.2594418748924098E-2</v>
      </c>
      <c r="AZ59" s="17">
        <v>0.21900460650338799</v>
      </c>
      <c r="BA59" s="17">
        <v>2.5764719494087599E-2</v>
      </c>
      <c r="BB59" s="17">
        <v>0.71588307757254499</v>
      </c>
      <c r="BC59" s="17">
        <v>0.70764216829839799</v>
      </c>
      <c r="BD59" s="17">
        <v>4.6128071806951403E-3</v>
      </c>
      <c r="BE59" s="17">
        <v>9.5470983037595894E-2</v>
      </c>
      <c r="BF59" s="17">
        <v>0.59501084243692204</v>
      </c>
      <c r="BG59" s="17"/>
      <c r="BH59" s="17">
        <v>0.19594953280614999</v>
      </c>
      <c r="BI59" s="17">
        <v>0.48039137191012299</v>
      </c>
      <c r="BJ59" s="17">
        <v>0.30023118332967702</v>
      </c>
      <c r="BK59" s="17">
        <v>-0.157912233670708</v>
      </c>
    </row>
    <row r="60" spans="1:63" x14ac:dyDescent="0.3">
      <c r="A60" s="16" t="s">
        <v>152</v>
      </c>
      <c r="B60" s="17">
        <v>0.30847167036204398</v>
      </c>
      <c r="C60" s="17">
        <v>0.17231940715977601</v>
      </c>
      <c r="D60" s="17">
        <v>0.136830446418579</v>
      </c>
      <c r="E60" s="17">
        <v>0.20257154821828699</v>
      </c>
      <c r="F60" s="17">
        <v>0.55967213259448101</v>
      </c>
      <c r="G60" s="17">
        <v>0.56559483099001795</v>
      </c>
      <c r="H60" s="17">
        <v>0.53016207009090799</v>
      </c>
      <c r="I60" s="17">
        <v>0.23032049811638799</v>
      </c>
      <c r="J60" s="17">
        <v>0.52505696224394205</v>
      </c>
      <c r="K60" s="17">
        <v>3.6142157817350397E-2</v>
      </c>
      <c r="L60" s="17">
        <v>1.7897182324068301E-2</v>
      </c>
      <c r="M60" s="17">
        <v>0.15392515905214399</v>
      </c>
      <c r="N60" s="17">
        <v>0.42525108670786299</v>
      </c>
      <c r="O60" s="17">
        <v>0.681270283935691</v>
      </c>
      <c r="P60" s="17">
        <v>0.52819170310891195</v>
      </c>
      <c r="Q60" s="17">
        <v>0.39162981053358298</v>
      </c>
      <c r="R60" s="17">
        <v>0.50531353742121399</v>
      </c>
      <c r="S60" s="17">
        <v>0.164507801148217</v>
      </c>
      <c r="T60" s="17">
        <v>0.34518966242802601</v>
      </c>
      <c r="U60" s="17">
        <v>3.05161591317126E-2</v>
      </c>
      <c r="V60" s="17">
        <v>3.9819248416032203E-2</v>
      </c>
      <c r="W60" s="17">
        <v>0.200659968511991</v>
      </c>
      <c r="X60" s="17">
        <v>3.5692153508286001E-2</v>
      </c>
      <c r="Y60" s="17">
        <v>0.98374514490943099</v>
      </c>
      <c r="Z60" s="17">
        <v>2.6845565818174801E-2</v>
      </c>
      <c r="AA60" s="17">
        <v>0.780402319023213</v>
      </c>
      <c r="AB60" s="17">
        <v>0.56490865930951395</v>
      </c>
      <c r="AC60" s="17">
        <v>0.32370397740516799</v>
      </c>
      <c r="AD60" s="17">
        <v>0.47014039445737699</v>
      </c>
      <c r="AE60" s="17">
        <v>0.26879773480824598</v>
      </c>
      <c r="AF60" s="17">
        <v>0.725352655366585</v>
      </c>
      <c r="AG60" s="17">
        <v>0.68518317290904596</v>
      </c>
      <c r="AH60" s="17">
        <v>0.62293230440102398</v>
      </c>
      <c r="AI60" s="17">
        <v>0.55322652530258598</v>
      </c>
      <c r="AJ60" s="17">
        <v>0.76707343034698805</v>
      </c>
      <c r="AK60" s="17">
        <v>0.52074912275215202</v>
      </c>
      <c r="AL60" s="17">
        <v>0.24307213218822399</v>
      </c>
      <c r="AM60" s="17">
        <v>0.26691543876169699</v>
      </c>
      <c r="AN60" s="17">
        <v>0.21791566722969</v>
      </c>
      <c r="AO60" s="17">
        <v>6.8891615002371495E-2</v>
      </c>
      <c r="AP60" s="17">
        <v>0.81112224680401501</v>
      </c>
      <c r="AQ60" s="17">
        <v>0.92145469369200395</v>
      </c>
      <c r="AR60" s="17">
        <v>2.2274658079936699E-2</v>
      </c>
      <c r="AS60" s="17">
        <v>3.9251467622614397E-3</v>
      </c>
      <c r="AT60" s="17">
        <v>7.7802870797863494E-2</v>
      </c>
      <c r="AU60" s="17">
        <v>0.38381690980569899</v>
      </c>
      <c r="AV60" s="17">
        <v>0.43845294953937403</v>
      </c>
      <c r="AW60" s="17">
        <v>7.2200257366251394E-2</v>
      </c>
      <c r="AX60" s="17">
        <v>9.3231401580593898E-2</v>
      </c>
      <c r="AY60" s="17">
        <v>6.0217077759712599E-2</v>
      </c>
      <c r="AZ60" s="17">
        <v>1.28667433644723E-4</v>
      </c>
      <c r="BA60" s="17">
        <v>4.7254258464738103E-2</v>
      </c>
      <c r="BB60" s="17">
        <v>0.30259300378432702</v>
      </c>
      <c r="BC60" s="17">
        <v>2.9477757864363401E-2</v>
      </c>
      <c r="BD60" s="17">
        <v>8.8889101408591801E-3</v>
      </c>
      <c r="BE60" s="17">
        <v>1.3933271789201901E-2</v>
      </c>
      <c r="BF60" s="17">
        <v>0.169594586566295</v>
      </c>
      <c r="BG60" s="17">
        <v>0.29938238744853601</v>
      </c>
      <c r="BH60" s="17"/>
      <c r="BI60" s="17">
        <v>0.48607705957897301</v>
      </c>
      <c r="BJ60" s="17">
        <v>0.13812316268486</v>
      </c>
      <c r="BK60" s="17">
        <v>0.23824955393830499</v>
      </c>
    </row>
    <row r="61" spans="1:63" x14ac:dyDescent="0.3">
      <c r="A61" s="16" t="s">
        <v>153</v>
      </c>
      <c r="B61" s="17">
        <v>2.3588206881470998E-3</v>
      </c>
      <c r="C61" s="17">
        <v>0.22071078594112301</v>
      </c>
      <c r="D61" s="17">
        <v>0.78845016249112798</v>
      </c>
      <c r="E61" s="17">
        <v>0.28947868012488698</v>
      </c>
      <c r="F61" s="17">
        <v>0.82734459263189797</v>
      </c>
      <c r="G61" s="17">
        <v>0.80362461492959603</v>
      </c>
      <c r="H61" s="17">
        <v>0.49449498558896798</v>
      </c>
      <c r="I61" s="17">
        <v>0.603919877825423</v>
      </c>
      <c r="J61" s="17">
        <v>9.3115170526955005E-2</v>
      </c>
      <c r="K61" s="17">
        <v>0.47903660124245401</v>
      </c>
      <c r="L61" s="17">
        <v>7.7772587933079104E-2</v>
      </c>
      <c r="M61" s="17">
        <v>7.58749498326122E-3</v>
      </c>
      <c r="N61" s="17">
        <v>1.30266938939353E-3</v>
      </c>
      <c r="O61" s="17">
        <v>0.28250994830755699</v>
      </c>
      <c r="P61" s="17">
        <v>0.79666642006979504</v>
      </c>
      <c r="Q61" s="17">
        <v>1.9163951067457202E-2</v>
      </c>
      <c r="R61" s="17">
        <v>0.10855161122913</v>
      </c>
      <c r="S61" s="17">
        <v>5.7633787199192297E-3</v>
      </c>
      <c r="T61" s="17">
        <v>6.6664120046187603E-2</v>
      </c>
      <c r="U61" s="17">
        <v>0.119492947761934</v>
      </c>
      <c r="V61" s="17">
        <v>0.768760682325344</v>
      </c>
      <c r="W61" s="17">
        <v>0.79459505258812102</v>
      </c>
      <c r="X61" s="17">
        <v>0.35641213384899401</v>
      </c>
      <c r="Y61" s="17">
        <v>0.61144369414041499</v>
      </c>
      <c r="Z61" s="17">
        <v>6.4433745378276605E-2</v>
      </c>
      <c r="AA61" s="17">
        <v>0.668782273901247</v>
      </c>
      <c r="AB61" s="17">
        <v>0.79949319571444499</v>
      </c>
      <c r="AC61" s="17">
        <v>0.55129598847317496</v>
      </c>
      <c r="AD61" s="17">
        <v>0.12187652666701899</v>
      </c>
      <c r="AE61" s="17">
        <v>0.94075554614193102</v>
      </c>
      <c r="AF61" s="17">
        <v>0.17762063847885401</v>
      </c>
      <c r="AG61" s="17">
        <v>2.2044241091302898E-2</v>
      </c>
      <c r="AH61" s="17">
        <v>0.367859239327265</v>
      </c>
      <c r="AI61" s="17">
        <v>0.69921002824350198</v>
      </c>
      <c r="AJ61" s="17">
        <v>0.45385533348514701</v>
      </c>
      <c r="AK61" s="17">
        <v>0.65337641308347705</v>
      </c>
      <c r="AL61" s="17">
        <v>0.381918750918745</v>
      </c>
      <c r="AM61" s="17">
        <v>3.1684846724491198E-4</v>
      </c>
      <c r="AN61" s="17">
        <v>5.4469060656445398E-2</v>
      </c>
      <c r="AO61" s="17">
        <v>0.86669917312412403</v>
      </c>
      <c r="AP61" s="17">
        <v>0.71356121021006902</v>
      </c>
      <c r="AQ61" s="17">
        <v>0.26555051719592598</v>
      </c>
      <c r="AR61" s="17">
        <v>2.9077438079932902E-4</v>
      </c>
      <c r="AS61" s="17">
        <v>5.6745735534133304E-3</v>
      </c>
      <c r="AT61" s="17">
        <v>0.69800999046332002</v>
      </c>
      <c r="AU61" s="17">
        <v>0.77010642820994402</v>
      </c>
      <c r="AV61" s="17">
        <v>0.86343768561955203</v>
      </c>
      <c r="AW61" s="17">
        <v>0.10115332038871901</v>
      </c>
      <c r="AX61" s="17">
        <v>0.21241095114922301</v>
      </c>
      <c r="AY61" s="17">
        <v>5.9902090994306198E-2</v>
      </c>
      <c r="AZ61" s="17">
        <v>0.23404852024461301</v>
      </c>
      <c r="BA61" s="17">
        <v>0.106140427559137</v>
      </c>
      <c r="BB61" s="17">
        <v>0.47377318527338602</v>
      </c>
      <c r="BC61" s="17">
        <v>0.345849449366055</v>
      </c>
      <c r="BD61" s="17">
        <v>1.1601104294191301E-2</v>
      </c>
      <c r="BE61" s="17">
        <v>0.597831889725988</v>
      </c>
      <c r="BF61" s="17">
        <v>1.0206824599523099E-2</v>
      </c>
      <c r="BG61" s="17">
        <v>7.2123434911470496E-3</v>
      </c>
      <c r="BH61" s="17">
        <v>6.4622838166563997E-3</v>
      </c>
      <c r="BI61" s="17"/>
      <c r="BJ61" s="17">
        <v>0.346401773174288</v>
      </c>
      <c r="BK61" s="17">
        <v>0.14055748265668</v>
      </c>
    </row>
    <row r="62" spans="1:63" x14ac:dyDescent="0.3">
      <c r="A62" s="16" t="s">
        <v>154</v>
      </c>
      <c r="B62" s="17">
        <v>3.81553509563638E-4</v>
      </c>
      <c r="C62" s="17">
        <v>3.7457644285160498E-2</v>
      </c>
      <c r="D62" s="17">
        <v>0.223128308535475</v>
      </c>
      <c r="E62" s="17">
        <v>0.32709265138156202</v>
      </c>
      <c r="F62" s="17">
        <v>0.40902403020349098</v>
      </c>
      <c r="G62" s="17">
        <v>0.24850373522059499</v>
      </c>
      <c r="H62" s="17">
        <v>0.84885696611049499</v>
      </c>
      <c r="I62" s="17">
        <v>0.55391835457635796</v>
      </c>
      <c r="J62" s="17">
        <v>0.61522368736783695</v>
      </c>
      <c r="K62" s="17">
        <v>7.2620878604296196E-2</v>
      </c>
      <c r="L62" s="17">
        <v>0.10985287694189901</v>
      </c>
      <c r="M62" s="17">
        <v>3.9087818639717102E-2</v>
      </c>
      <c r="N62" s="17">
        <v>0.656471470399697</v>
      </c>
      <c r="O62" s="17">
        <v>9.6130662745761195E-2</v>
      </c>
      <c r="P62" s="17">
        <v>0.60505361143692504</v>
      </c>
      <c r="Q62" s="17">
        <v>0.762082096713804</v>
      </c>
      <c r="R62" s="17">
        <v>7.78563869936245E-3</v>
      </c>
      <c r="S62" s="17">
        <v>0.10686795627263899</v>
      </c>
      <c r="T62" s="17">
        <v>1.5994891348187299E-2</v>
      </c>
      <c r="U62" s="17">
        <v>0.36774791983480498</v>
      </c>
      <c r="V62" s="17">
        <v>0.15216991032376401</v>
      </c>
      <c r="W62" s="17">
        <v>0.63454983183942604</v>
      </c>
      <c r="X62" s="17">
        <v>0.56779737555968901</v>
      </c>
      <c r="Y62" s="17">
        <v>2.1833903727195899E-2</v>
      </c>
      <c r="Z62" s="17">
        <v>0.68666161385055202</v>
      </c>
      <c r="AA62" s="17">
        <v>0.392963309448428</v>
      </c>
      <c r="AB62" s="17">
        <v>2.5482695911999802E-2</v>
      </c>
      <c r="AC62" s="17">
        <v>0.248425330918502</v>
      </c>
      <c r="AD62" s="17">
        <v>0.61600891883028597</v>
      </c>
      <c r="AE62" s="17">
        <v>0.197194637155477</v>
      </c>
      <c r="AF62" s="17">
        <v>1.3310831725733901E-3</v>
      </c>
      <c r="AG62" s="17">
        <v>0.46039785089028501</v>
      </c>
      <c r="AH62" s="17">
        <v>0.39100197919826002</v>
      </c>
      <c r="AI62" s="17">
        <v>0.33443547852129601</v>
      </c>
      <c r="AJ62" s="17">
        <v>0.50326167396433497</v>
      </c>
      <c r="AK62" s="17">
        <v>0.127339847536457</v>
      </c>
      <c r="AL62" s="17">
        <v>0.57302089829212099</v>
      </c>
      <c r="AM62" s="17">
        <v>0.26885791296566602</v>
      </c>
      <c r="AN62" s="17">
        <v>0.109284687607414</v>
      </c>
      <c r="AO62" s="17">
        <v>0.14018548330341299</v>
      </c>
      <c r="AP62" s="17">
        <v>0.46521717569198601</v>
      </c>
      <c r="AQ62" s="17">
        <v>3.1034098271189602E-2</v>
      </c>
      <c r="AR62" s="17">
        <v>5.6592244444211102E-3</v>
      </c>
      <c r="AS62" s="17">
        <v>7.5677765322610801E-5</v>
      </c>
      <c r="AT62" s="17">
        <v>1.13092379399037E-2</v>
      </c>
      <c r="AU62" s="17">
        <v>1.05232371478032E-3</v>
      </c>
      <c r="AV62" s="17">
        <v>9.2382856845431695E-4</v>
      </c>
      <c r="AW62" s="17">
        <v>5.5628022345739201E-5</v>
      </c>
      <c r="AX62" s="17">
        <v>4.5619379285322098E-4</v>
      </c>
      <c r="AY62" s="17">
        <v>1.7579916601286E-5</v>
      </c>
      <c r="AZ62" s="17">
        <v>1.2025013145257101E-2</v>
      </c>
      <c r="BA62" s="17">
        <v>0.614792507238484</v>
      </c>
      <c r="BB62" s="17">
        <v>0.13014832689799199</v>
      </c>
      <c r="BC62" s="17">
        <v>1.28868830685815E-4</v>
      </c>
      <c r="BD62" s="17">
        <v>3.0965978641781102E-4</v>
      </c>
      <c r="BE62" s="17">
        <v>6.7562969627647101E-3</v>
      </c>
      <c r="BF62" s="17">
        <v>0.43227855657004699</v>
      </c>
      <c r="BG62" s="17">
        <v>0.10696234785877499</v>
      </c>
      <c r="BH62" s="17">
        <v>0.46668366661900001</v>
      </c>
      <c r="BI62" s="17">
        <v>6.0760747507090103E-2</v>
      </c>
      <c r="BJ62" s="17"/>
      <c r="BK62" s="17">
        <v>0.58997714436294901</v>
      </c>
    </row>
    <row r="63" spans="1:63" x14ac:dyDescent="0.3">
      <c r="A63" s="16" t="s">
        <v>155</v>
      </c>
      <c r="B63" s="17">
        <v>2.6870094206957199E-2</v>
      </c>
      <c r="C63" s="17">
        <v>0.227219018515879</v>
      </c>
      <c r="D63" s="17">
        <v>0.24799956552246499</v>
      </c>
      <c r="E63" s="17">
        <v>0.48806455142037097</v>
      </c>
      <c r="F63" s="17">
        <v>0.66746952481049204</v>
      </c>
      <c r="G63" s="17">
        <v>3.2546122797906E-3</v>
      </c>
      <c r="H63" s="17">
        <v>0.247684919325495</v>
      </c>
      <c r="I63" s="17">
        <v>0.49887778613648798</v>
      </c>
      <c r="J63" s="17">
        <v>0.59048959163841397</v>
      </c>
      <c r="K63" s="17">
        <v>0.14291364797278</v>
      </c>
      <c r="L63" s="17">
        <v>0.53399484960072297</v>
      </c>
      <c r="M63" s="17">
        <v>0.41679672265497397</v>
      </c>
      <c r="N63" s="17">
        <v>0.92390642231014397</v>
      </c>
      <c r="O63" s="17">
        <v>0.45668305532693398</v>
      </c>
      <c r="P63" s="17">
        <v>0.66441857581226504</v>
      </c>
      <c r="Q63" s="17">
        <v>0.140535527349681</v>
      </c>
      <c r="R63" s="17">
        <v>0.49987414049905599</v>
      </c>
      <c r="S63" s="17">
        <v>0.491646026389785</v>
      </c>
      <c r="T63" s="17">
        <v>0.32805424069651401</v>
      </c>
      <c r="U63" s="17">
        <v>0.94261305574110599</v>
      </c>
      <c r="V63" s="17">
        <v>0.249203485498772</v>
      </c>
      <c r="W63" s="17">
        <v>0.31328555121367202</v>
      </c>
      <c r="X63" s="17">
        <v>0.71120077375884605</v>
      </c>
      <c r="Y63" s="17">
        <v>0.20786955367200799</v>
      </c>
      <c r="Z63" s="17">
        <v>0.60328157722758802</v>
      </c>
      <c r="AA63" s="17">
        <v>0.96764261561937903</v>
      </c>
      <c r="AB63" s="17">
        <v>0.240178808962836</v>
      </c>
      <c r="AC63" s="17">
        <v>0.74080764700737001</v>
      </c>
      <c r="AD63" s="17">
        <v>0.86850920374098906</v>
      </c>
      <c r="AE63" s="17">
        <v>0.29095371963682398</v>
      </c>
      <c r="AF63" s="17">
        <v>0.52390655277144105</v>
      </c>
      <c r="AG63" s="17">
        <v>0.62083571700461904</v>
      </c>
      <c r="AH63" s="17">
        <v>0.610593063273424</v>
      </c>
      <c r="AI63" s="17">
        <v>0.25604027072936197</v>
      </c>
      <c r="AJ63" s="17">
        <v>0.74103046360657399</v>
      </c>
      <c r="AK63" s="17">
        <v>0.29320664678212999</v>
      </c>
      <c r="AL63" s="17">
        <v>0.81928010850603294</v>
      </c>
      <c r="AM63" s="17">
        <v>0.61481785419076096</v>
      </c>
      <c r="AN63" s="17">
        <v>0.44129982619268399</v>
      </c>
      <c r="AO63" s="17">
        <v>0.36942171495451298</v>
      </c>
      <c r="AP63" s="17">
        <v>0.96096752496405902</v>
      </c>
      <c r="AQ63" s="17">
        <v>0.51091666074577202</v>
      </c>
      <c r="AR63" s="17">
        <v>8.77569530666822E-2</v>
      </c>
      <c r="AS63" s="17">
        <v>7.2820612463699802E-3</v>
      </c>
      <c r="AT63" s="17">
        <v>1.35830283091609E-2</v>
      </c>
      <c r="AU63" s="17">
        <v>0.13786148857764899</v>
      </c>
      <c r="AV63" s="17">
        <v>1.8197572842206598E-2</v>
      </c>
      <c r="AW63" s="17">
        <v>4.5152289608702602E-4</v>
      </c>
      <c r="AX63" s="17">
        <v>7.0958167797733696E-3</v>
      </c>
      <c r="AY63" s="17">
        <v>0.12860277635718301</v>
      </c>
      <c r="AZ63" s="17">
        <v>3.4429627506708603E-2</v>
      </c>
      <c r="BA63" s="17">
        <v>0.68547987870290505</v>
      </c>
      <c r="BB63" s="17">
        <v>0.14013623634809899</v>
      </c>
      <c r="BC63" s="17">
        <v>3.5152376289496E-4</v>
      </c>
      <c r="BD63" s="17">
        <v>3.7009822373857797E-2</v>
      </c>
      <c r="BE63" s="17">
        <v>1.1344466631128199E-2</v>
      </c>
      <c r="BF63" s="17">
        <v>0.87765427263061102</v>
      </c>
      <c r="BG63" s="17">
        <v>0.40460968447468398</v>
      </c>
      <c r="BH63" s="17">
        <v>0.20485202518939899</v>
      </c>
      <c r="BI63" s="17">
        <v>0.458789206120646</v>
      </c>
      <c r="BJ63" s="17">
        <v>6.0042094367586103E-4</v>
      </c>
      <c r="BK63" s="17"/>
    </row>
    <row r="64" spans="1:63" x14ac:dyDescent="0.3">
      <c r="A64" s="16" t="s">
        <v>156</v>
      </c>
    </row>
  </sheetData>
  <conditionalFormatting sqref="A3:A64">
    <cfRule type="cellIs" dxfId="10" priority="7" operator="lessThan">
      <formula>0.05</formula>
    </cfRule>
  </conditionalFormatting>
  <conditionalFormatting sqref="B3:B63 C4:C63 D5:D63">
    <cfRule type="cellIs" dxfId="9" priority="5" operator="lessThan">
      <formula>0.05</formula>
    </cfRule>
  </conditionalFormatting>
  <conditionalFormatting sqref="C1:BL1">
    <cfRule type="cellIs" dxfId="8" priority="6" operator="lessThan">
      <formula>0.05</formula>
    </cfRule>
  </conditionalFormatting>
  <conditionalFormatting sqref="E6:E63 F7:F63 G8:G63 H9:H63 I10:I63 J11:J63 K12:K63 L13:L63 M14:M63 N15:N63 O16:O63 P17:P63 Q18:Q63">
    <cfRule type="cellIs" dxfId="7" priority="3" operator="lessThan">
      <formula>0.05</formula>
    </cfRule>
  </conditionalFormatting>
  <conditionalFormatting sqref="R19:R63 S20:S63 T21:T63 U22:U63 V23:V63">
    <cfRule type="cellIs" dxfId="6" priority="4" operator="lessThan">
      <formula>0.05</formula>
    </cfRule>
  </conditionalFormatting>
  <conditionalFormatting sqref="W24:W63 X25:X63 Y26:Y63 Z27:Z63 AA28:AA63 AB29:AB63 AC30:AC63 AD31:AD63 AE32:AE63 AF33:AF63 AG34:AG63 AH35:AH63 AI36:AI63 AJ37:AJ63 AK38:AK63 AL39:AL63">
    <cfRule type="cellIs" dxfId="5" priority="1" operator="lessThan">
      <formula>0.05</formula>
    </cfRule>
  </conditionalFormatting>
  <conditionalFormatting sqref="AM40:AM63 AN41:AN63 AO42:AO63 AP43:AP63 AQ44:AQ63 AR45:AR63 AS46:AS63 AT47:AT63 AU48:AU63 AV49:AV63 AW50:AW63 AX51:AX63 AY52:AY63 AZ53:AZ63 BA54:BA63 BB55:BB63 BC56:BC63 BD57:BD63 BE58:BE63 BF59:BF63 BG60:BG63 BH61:BH63 BI62:BI63 BJ63">
    <cfRule type="cellIs" dxfId="4" priority="2" operator="lessThan">
      <formula>0.05</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3A2A0B-815A-4A1F-BC7D-517CF44AA1FE}">
  <dimension ref="A1:BL60"/>
  <sheetViews>
    <sheetView topLeftCell="F1" zoomScaleNormal="100" workbookViewId="0">
      <selection activeCell="P57" sqref="P57"/>
    </sheetView>
  </sheetViews>
  <sheetFormatPr baseColWidth="10" defaultRowHeight="14.4" x14ac:dyDescent="0.3"/>
  <cols>
    <col min="1" max="1" width="8.109375" style="1" bestFit="1" customWidth="1"/>
    <col min="2" max="10" width="7.109375" style="1" bestFit="1" customWidth="1"/>
    <col min="11" max="21" width="8.109375" style="1" bestFit="1" customWidth="1"/>
    <col min="22" max="30" width="7.109375" style="1" bestFit="1" customWidth="1"/>
    <col min="31" max="52" width="8.109375" style="1" bestFit="1" customWidth="1"/>
    <col min="53" max="61" width="7.109375" style="1" bestFit="1" customWidth="1"/>
    <col min="62" max="64" width="8.109375" style="1" bestFit="1" customWidth="1"/>
    <col min="65" max="16384" width="11.5546875" style="1"/>
  </cols>
  <sheetData>
    <row r="1" spans="1:64" x14ac:dyDescent="0.3">
      <c r="B1" s="16" t="s">
        <v>82</v>
      </c>
      <c r="C1" s="16" t="s">
        <v>83</v>
      </c>
      <c r="D1" s="16" t="s">
        <v>84</v>
      </c>
      <c r="E1" s="16" t="s">
        <v>85</v>
      </c>
      <c r="F1" s="16" t="s">
        <v>87</v>
      </c>
      <c r="G1" s="16" t="s">
        <v>88</v>
      </c>
      <c r="H1" s="16" t="s">
        <v>89</v>
      </c>
      <c r="I1" s="16" t="s">
        <v>90</v>
      </c>
      <c r="J1" s="16" t="s">
        <v>91</v>
      </c>
      <c r="K1" s="16" t="s">
        <v>92</v>
      </c>
      <c r="L1" s="16" t="s">
        <v>93</v>
      </c>
      <c r="M1" s="16" t="s">
        <v>94</v>
      </c>
      <c r="N1" s="16" t="s">
        <v>95</v>
      </c>
      <c r="O1" s="16" t="s">
        <v>96</v>
      </c>
      <c r="P1" s="16" t="s">
        <v>97</v>
      </c>
      <c r="Q1" s="16" t="s">
        <v>98</v>
      </c>
      <c r="R1" s="16" t="s">
        <v>100</v>
      </c>
      <c r="S1" s="16" t="s">
        <v>101</v>
      </c>
      <c r="T1" s="16" t="s">
        <v>102</v>
      </c>
      <c r="U1" s="16" t="s">
        <v>103</v>
      </c>
      <c r="V1" s="16" t="s">
        <v>105</v>
      </c>
      <c r="W1" s="16" t="s">
        <v>106</v>
      </c>
      <c r="X1" s="16" t="s">
        <v>107</v>
      </c>
      <c r="Y1" s="16" t="s">
        <v>108</v>
      </c>
      <c r="Z1" s="16" t="s">
        <v>109</v>
      </c>
      <c r="AA1" s="16" t="s">
        <v>110</v>
      </c>
      <c r="AB1" s="16" t="s">
        <v>111</v>
      </c>
      <c r="AC1" s="16" t="s">
        <v>113</v>
      </c>
      <c r="AD1" s="16" t="s">
        <v>114</v>
      </c>
      <c r="AE1" s="16" t="s">
        <v>115</v>
      </c>
      <c r="AF1" s="16" t="s">
        <v>116</v>
      </c>
      <c r="AG1" s="16" t="s">
        <v>117</v>
      </c>
      <c r="AH1" s="16" t="s">
        <v>118</v>
      </c>
      <c r="AI1" s="16" t="s">
        <v>119</v>
      </c>
      <c r="AJ1" s="16" t="s">
        <v>120</v>
      </c>
      <c r="AK1" s="16" t="s">
        <v>121</v>
      </c>
      <c r="AL1" s="16" t="s">
        <v>122</v>
      </c>
      <c r="AM1" s="16" t="s">
        <v>123</v>
      </c>
      <c r="AN1" s="16" t="s">
        <v>124</v>
      </c>
      <c r="AO1" s="16" t="s">
        <v>126</v>
      </c>
      <c r="AP1" s="16" t="s">
        <v>127</v>
      </c>
      <c r="AQ1" s="16" t="s">
        <v>128</v>
      </c>
      <c r="AR1" s="16" t="s">
        <v>129</v>
      </c>
      <c r="AS1" s="16" t="s">
        <v>132</v>
      </c>
      <c r="AT1" s="16" t="s">
        <v>134</v>
      </c>
      <c r="AU1" s="16" t="s">
        <v>135</v>
      </c>
      <c r="AV1" s="16" t="s">
        <v>137</v>
      </c>
      <c r="AW1" s="16" t="s">
        <v>139</v>
      </c>
      <c r="AX1" s="16" t="s">
        <v>140</v>
      </c>
      <c r="AY1" s="16" t="s">
        <v>141</v>
      </c>
      <c r="AZ1" s="16" t="s">
        <v>142</v>
      </c>
      <c r="BA1" s="16" t="s">
        <v>144</v>
      </c>
      <c r="BB1" s="16" t="s">
        <v>145</v>
      </c>
      <c r="BC1" s="16" t="s">
        <v>147</v>
      </c>
      <c r="BD1" s="16" t="s">
        <v>148</v>
      </c>
      <c r="BE1" s="16" t="s">
        <v>149</v>
      </c>
      <c r="BF1" s="16" t="s">
        <v>150</v>
      </c>
      <c r="BG1" s="16" t="s">
        <v>151</v>
      </c>
      <c r="BH1" s="16" t="s">
        <v>152</v>
      </c>
      <c r="BI1" s="16" t="s">
        <v>153</v>
      </c>
      <c r="BJ1" s="16" t="s">
        <v>154</v>
      </c>
      <c r="BK1" s="16" t="s">
        <v>155</v>
      </c>
      <c r="BL1" s="16" t="s">
        <v>156</v>
      </c>
    </row>
    <row r="2" spans="1:64" x14ac:dyDescent="0.3">
      <c r="A2" s="16" t="s">
        <v>82</v>
      </c>
      <c r="B2" s="17"/>
      <c r="C2" s="17">
        <v>3.8485626663165198E-2</v>
      </c>
      <c r="D2" s="17">
        <v>7.9578561554260505E-2</v>
      </c>
      <c r="E2" s="17">
        <v>0.116856491130232</v>
      </c>
      <c r="F2" s="17">
        <v>0.128835594695838</v>
      </c>
      <c r="G2" s="17">
        <v>0.108620253235862</v>
      </c>
      <c r="H2" s="17">
        <v>-0.166879865432705</v>
      </c>
      <c r="I2" s="17">
        <v>-0.15938045873790199</v>
      </c>
      <c r="J2" s="17">
        <v>0.60000999259029797</v>
      </c>
      <c r="K2" s="17">
        <v>0.52811961477755598</v>
      </c>
      <c r="L2" s="17">
        <v>0.57627023260885901</v>
      </c>
      <c r="M2" s="17">
        <v>0.49557845878349099</v>
      </c>
      <c r="N2" s="17">
        <v>0.47898084721416301</v>
      </c>
      <c r="O2" s="17">
        <v>0.39201419885300798</v>
      </c>
      <c r="P2" s="17">
        <v>-0.24904432053485001</v>
      </c>
      <c r="Q2" s="17">
        <v>-0.34869198330425299</v>
      </c>
      <c r="R2" s="17">
        <v>-0.205071332545783</v>
      </c>
      <c r="S2" s="17">
        <v>-1.10633122813563E-2</v>
      </c>
      <c r="T2" s="17">
        <v>-0.16466817725181501</v>
      </c>
      <c r="U2" s="17">
        <v>-3.4153377325069803E-2</v>
      </c>
      <c r="V2" s="17">
        <v>6.9110157217104002E-3</v>
      </c>
      <c r="W2" s="17">
        <v>0.33640083105433799</v>
      </c>
      <c r="X2" s="17">
        <v>0.35367025374042899</v>
      </c>
      <c r="Y2" s="17">
        <v>2.21608302119582E-2</v>
      </c>
      <c r="Z2" s="17">
        <v>-3.3988157794628701E-2</v>
      </c>
      <c r="AA2" s="17">
        <v>0.33139823707107502</v>
      </c>
      <c r="AB2" s="17">
        <v>0.158616235611234</v>
      </c>
      <c r="AC2" s="17">
        <v>7.6687189558848401E-2</v>
      </c>
      <c r="AD2" s="17">
        <v>0.61987005362347602</v>
      </c>
      <c r="AE2" s="17">
        <v>0.119617090875802</v>
      </c>
      <c r="AF2" s="17">
        <v>0.29921909886061598</v>
      </c>
      <c r="AG2" s="17">
        <v>-4.9520559114789101E-2</v>
      </c>
      <c r="AH2" s="17">
        <v>0.25190077846468301</v>
      </c>
      <c r="AI2" s="17">
        <v>0.40349841543100501</v>
      </c>
      <c r="AJ2" s="17">
        <v>0.52012406120810295</v>
      </c>
      <c r="AK2" s="17">
        <v>9.0783556650020206E-2</v>
      </c>
      <c r="AL2" s="17">
        <v>0.34291273836511799</v>
      </c>
      <c r="AM2" s="17">
        <v>0.422047309225065</v>
      </c>
      <c r="AN2" s="17">
        <v>0.53179628124325995</v>
      </c>
      <c r="AO2" s="17">
        <v>0.598506031809933</v>
      </c>
      <c r="AP2" s="17">
        <v>0.50193570352832895</v>
      </c>
      <c r="AQ2" s="17">
        <v>0.59851656878699699</v>
      </c>
      <c r="AR2" s="17">
        <v>0.59349458617423101</v>
      </c>
      <c r="AS2" s="17">
        <v>0.38639550558397501</v>
      </c>
      <c r="AT2" s="17">
        <v>0.54869027907928802</v>
      </c>
      <c r="AU2" s="17">
        <v>0.11473181703947601</v>
      </c>
      <c r="AV2" s="17">
        <v>0.249940449084947</v>
      </c>
      <c r="AW2" s="17">
        <v>0.100812035168679</v>
      </c>
      <c r="AX2" s="17">
        <v>8.8541400005562002E-2</v>
      </c>
      <c r="AY2" s="17">
        <v>0.34653790834894499</v>
      </c>
      <c r="AZ2" s="17">
        <v>0.13459302881350299</v>
      </c>
      <c r="BA2" s="17">
        <v>0.13699517764015101</v>
      </c>
      <c r="BB2" s="17">
        <v>0.30951814537202899</v>
      </c>
      <c r="BC2" s="17">
        <v>0.25183091526357598</v>
      </c>
      <c r="BD2" s="17">
        <v>-9.2427040576164105E-2</v>
      </c>
      <c r="BE2" s="17">
        <v>0.36739792366574803</v>
      </c>
      <c r="BF2" s="17">
        <v>0.48321714171317798</v>
      </c>
    </row>
    <row r="3" spans="1:64" x14ac:dyDescent="0.3">
      <c r="A3" s="16" t="s">
        <v>83</v>
      </c>
      <c r="B3" s="17">
        <v>0.84885090779842498</v>
      </c>
      <c r="C3" s="17"/>
      <c r="D3" s="17">
        <v>0.31202784781766901</v>
      </c>
      <c r="E3" s="17">
        <v>0.17721504929189699</v>
      </c>
      <c r="F3" s="17">
        <v>0.37148453422296401</v>
      </c>
      <c r="G3" s="17">
        <v>0.30046665570293701</v>
      </c>
      <c r="H3" s="17">
        <v>6.2826252832402799E-2</v>
      </c>
      <c r="I3" s="17">
        <v>3.52848196338739E-2</v>
      </c>
      <c r="J3" s="17">
        <v>0.47629245234648898</v>
      </c>
      <c r="K3" s="17">
        <v>0.27102636762008298</v>
      </c>
      <c r="L3" s="17">
        <v>0.26077080575714301</v>
      </c>
      <c r="M3" s="17">
        <v>0.39799331057145698</v>
      </c>
      <c r="N3" s="17">
        <v>0.28861769127834802</v>
      </c>
      <c r="O3" s="17">
        <v>0.404683117579972</v>
      </c>
      <c r="P3" s="17">
        <v>-8.8889850757882E-2</v>
      </c>
      <c r="Q3" s="17">
        <v>0.126243046301279</v>
      </c>
      <c r="R3" s="17">
        <v>0.17212394113771601</v>
      </c>
      <c r="S3" s="17">
        <v>-0.123523654343086</v>
      </c>
      <c r="T3" s="17">
        <v>0.29054415033458197</v>
      </c>
      <c r="U3" s="17">
        <v>0.10403547037883</v>
      </c>
      <c r="V3" s="17">
        <v>0.261177483085065</v>
      </c>
      <c r="W3" s="17">
        <v>0.280472823042754</v>
      </c>
      <c r="X3" s="17">
        <v>0.18992590396610801</v>
      </c>
      <c r="Y3" s="17">
        <v>0.218472699112715</v>
      </c>
      <c r="Z3" s="17">
        <v>-1.58870954916638E-2</v>
      </c>
      <c r="AA3" s="17">
        <v>9.0910022323678993E-2</v>
      </c>
      <c r="AB3" s="17">
        <v>0.61636875424347604</v>
      </c>
      <c r="AC3" s="17">
        <v>1.7035168324588399E-3</v>
      </c>
      <c r="AD3" s="17">
        <v>0.17003433262894599</v>
      </c>
      <c r="AE3" s="17">
        <v>0.30000052796880899</v>
      </c>
      <c r="AF3" s="17">
        <v>0.37354660011895302</v>
      </c>
      <c r="AG3" s="17">
        <v>0.19066294174114701</v>
      </c>
      <c r="AH3" s="17">
        <v>0.34040105680348698</v>
      </c>
      <c r="AI3" s="17">
        <v>0.39378873696536298</v>
      </c>
      <c r="AJ3" s="17">
        <v>0.109390128750677</v>
      </c>
      <c r="AK3" s="17">
        <v>9.4285710820709596E-3</v>
      </c>
      <c r="AL3" s="17">
        <v>0.35503262357846499</v>
      </c>
      <c r="AM3" s="17">
        <v>-4.4075633816449099E-2</v>
      </c>
      <c r="AN3" s="17">
        <v>0.35137934400234999</v>
      </c>
      <c r="AO3" s="17">
        <v>0.13003459590580299</v>
      </c>
      <c r="AP3" s="17">
        <v>0.32855444044975501</v>
      </c>
      <c r="AQ3" s="17">
        <v>0.28955683194360798</v>
      </c>
      <c r="AR3" s="17">
        <v>0.34644187993028902</v>
      </c>
      <c r="AS3" s="17">
        <v>6.0370736651986202E-2</v>
      </c>
      <c r="AT3" s="17">
        <v>0.14305074626481301</v>
      </c>
      <c r="AU3" s="17">
        <v>-0.29907510721582597</v>
      </c>
      <c r="AV3" s="17">
        <v>0.17895750766074001</v>
      </c>
      <c r="AW3" s="17">
        <v>0.48619024436179198</v>
      </c>
      <c r="AX3" s="17">
        <v>0.42047274704255699</v>
      </c>
      <c r="AY3" s="17">
        <v>-8.0012356879220606E-2</v>
      </c>
      <c r="AZ3" s="17">
        <v>0.45614387951497698</v>
      </c>
      <c r="BA3" s="17">
        <v>-1.3844511970695099E-2</v>
      </c>
      <c r="BB3" s="17">
        <v>-0.400062006786707</v>
      </c>
      <c r="BC3" s="17">
        <v>0.23663946937698799</v>
      </c>
      <c r="BD3" s="17">
        <v>0.14555083260134499</v>
      </c>
      <c r="BE3" s="17">
        <v>0.19675270764074199</v>
      </c>
      <c r="BF3" s="17">
        <v>-2.4276475575040399E-2</v>
      </c>
    </row>
    <row r="4" spans="1:64" x14ac:dyDescent="0.3">
      <c r="A4" s="16" t="s">
        <v>84</v>
      </c>
      <c r="B4" s="17">
        <v>0.69316564056852703</v>
      </c>
      <c r="C4" s="17">
        <v>0.11308520758884399</v>
      </c>
      <c r="D4" s="17"/>
      <c r="E4" s="17">
        <v>0.153872493582527</v>
      </c>
      <c r="F4" s="17">
        <v>0.25841272332580301</v>
      </c>
      <c r="G4" s="17">
        <v>0.417338622792509</v>
      </c>
      <c r="H4" s="17">
        <v>0.15962128153963701</v>
      </c>
      <c r="I4" s="17">
        <v>-0.19818864209103701</v>
      </c>
      <c r="J4" s="17">
        <v>0.13641592753585299</v>
      </c>
      <c r="K4" s="17">
        <v>0.29649245295377402</v>
      </c>
      <c r="L4" s="17">
        <v>0.14421445880678899</v>
      </c>
      <c r="M4" s="17">
        <v>0.221478182407051</v>
      </c>
      <c r="N4" s="17">
        <v>0.18622673596222</v>
      </c>
      <c r="O4" s="17">
        <v>0.14462221206213699</v>
      </c>
      <c r="P4" s="17">
        <v>6.0287309307831799E-2</v>
      </c>
      <c r="Q4" s="17">
        <v>0.15769614548295599</v>
      </c>
      <c r="R4" s="17">
        <v>0.397335000974881</v>
      </c>
      <c r="S4" s="17">
        <v>0.245253613273651</v>
      </c>
      <c r="T4" s="17">
        <v>0.27906838498256498</v>
      </c>
      <c r="U4" s="17">
        <v>0.19842029316232701</v>
      </c>
      <c r="V4" s="17">
        <v>0.18801571325316499</v>
      </c>
      <c r="W4" s="17">
        <v>0.18597986834188801</v>
      </c>
      <c r="X4" s="17">
        <v>0.13121057348644699</v>
      </c>
      <c r="Y4" s="17">
        <v>0.161768289366061</v>
      </c>
      <c r="Z4" s="17">
        <v>0.37292074588177798</v>
      </c>
      <c r="AA4" s="17">
        <v>-9.0106200894266797E-2</v>
      </c>
      <c r="AB4" s="17">
        <v>0.60867006223342002</v>
      </c>
      <c r="AC4" s="17">
        <v>-8.9805204264016003E-2</v>
      </c>
      <c r="AD4" s="17">
        <v>-7.0927529883520801E-2</v>
      </c>
      <c r="AE4" s="17">
        <v>0.292439179301962</v>
      </c>
      <c r="AF4" s="17">
        <v>0.38164218150604001</v>
      </c>
      <c r="AG4" s="17">
        <v>0.40129702873804701</v>
      </c>
      <c r="AH4" s="17">
        <v>0.137603440936829</v>
      </c>
      <c r="AI4" s="17">
        <v>-5.1194216239536301E-2</v>
      </c>
      <c r="AJ4" s="17">
        <v>-3.6827042648465501E-2</v>
      </c>
      <c r="AK4" s="17">
        <v>9.7678361458652899E-2</v>
      </c>
      <c r="AL4" s="17">
        <v>0.19712605069302</v>
      </c>
      <c r="AM4" s="17">
        <v>0.21309276973032201</v>
      </c>
      <c r="AN4" s="17">
        <v>0.41909072720016</v>
      </c>
      <c r="AO4" s="17">
        <v>-0.10991341734687</v>
      </c>
      <c r="AP4" s="17">
        <v>6.1358418268016503E-2</v>
      </c>
      <c r="AQ4" s="17">
        <v>0.244010528041853</v>
      </c>
      <c r="AR4" s="17">
        <v>0.25804888772130002</v>
      </c>
      <c r="AS4" s="17">
        <v>0.11292649141429401</v>
      </c>
      <c r="AT4" s="17">
        <v>0.116665963593717</v>
      </c>
      <c r="AU4" s="17">
        <v>-0.34904791838772198</v>
      </c>
      <c r="AV4" s="17">
        <v>0.354188058738445</v>
      </c>
      <c r="AW4" s="17">
        <v>0.50085185974045299</v>
      </c>
      <c r="AX4" s="17">
        <v>9.6899417748915598E-2</v>
      </c>
      <c r="AY4" s="17">
        <v>6.7960746559924207E-2</v>
      </c>
      <c r="AZ4" s="17">
        <v>0.47479832363840002</v>
      </c>
      <c r="BA4" s="17">
        <v>4.17733142615331E-2</v>
      </c>
      <c r="BB4" s="17">
        <v>6.60948734734913E-2</v>
      </c>
      <c r="BC4" s="17">
        <v>0.38367058864610698</v>
      </c>
      <c r="BD4" s="17">
        <v>-2.0500453983694E-2</v>
      </c>
      <c r="BE4" s="17">
        <v>0.54826128109278405</v>
      </c>
      <c r="BF4" s="17">
        <v>9.5315339410369203E-3</v>
      </c>
    </row>
    <row r="5" spans="1:64" x14ac:dyDescent="0.3">
      <c r="A5" s="16" t="s">
        <v>85</v>
      </c>
      <c r="B5" s="17">
        <v>0.56159998586739401</v>
      </c>
      <c r="C5" s="17">
        <v>0.37653844925678998</v>
      </c>
      <c r="D5" s="17">
        <v>0.44350241757300501</v>
      </c>
      <c r="E5" s="17"/>
      <c r="F5" s="17">
        <v>0.381300354307895</v>
      </c>
      <c r="G5" s="17">
        <v>0.59036447240300505</v>
      </c>
      <c r="H5" s="17">
        <v>0.21742585730973099</v>
      </c>
      <c r="I5" s="17">
        <v>0.16661427916424401</v>
      </c>
      <c r="J5" s="17">
        <v>0.15094302942946899</v>
      </c>
      <c r="K5" s="17">
        <v>0.40235691181703498</v>
      </c>
      <c r="L5" s="17">
        <v>0.171466185861221</v>
      </c>
      <c r="M5" s="17">
        <v>0.26979194480516699</v>
      </c>
      <c r="N5" s="17">
        <v>0.19481871539880399</v>
      </c>
      <c r="O5" s="17">
        <v>0.179238241326382</v>
      </c>
      <c r="P5" s="17">
        <v>9.51599544459798E-2</v>
      </c>
      <c r="Q5" s="17">
        <v>-0.16127723709590999</v>
      </c>
      <c r="R5" s="17">
        <v>-0.15918999376981899</v>
      </c>
      <c r="S5" s="17">
        <v>4.36985411314951E-2</v>
      </c>
      <c r="T5" s="17">
        <v>-0.40407018481294599</v>
      </c>
      <c r="U5" s="17">
        <v>0.22255917911130399</v>
      </c>
      <c r="V5" s="17">
        <v>0.39161905688270199</v>
      </c>
      <c r="W5" s="17">
        <v>-2.68291384461435E-2</v>
      </c>
      <c r="X5" s="17">
        <v>0.21734252233569701</v>
      </c>
      <c r="Y5" s="17">
        <v>0.17312398611140101</v>
      </c>
      <c r="Z5" s="17">
        <v>0.44529561634460002</v>
      </c>
      <c r="AA5" s="17">
        <v>-0.196137433552698</v>
      </c>
      <c r="AB5" s="17">
        <v>1.4629527903033601E-2</v>
      </c>
      <c r="AC5" s="17">
        <v>0.29786650003660903</v>
      </c>
      <c r="AD5" s="17">
        <v>2.71990174866041E-2</v>
      </c>
      <c r="AE5" s="17">
        <v>6.9512115036916594E-2</v>
      </c>
      <c r="AF5" s="17">
        <v>-9.3719799163806405E-2</v>
      </c>
      <c r="AG5" s="17">
        <v>0.19993784863421801</v>
      </c>
      <c r="AH5" s="17">
        <v>1.9811366199441401E-2</v>
      </c>
      <c r="AI5" s="17">
        <v>6.4809498826652601E-2</v>
      </c>
      <c r="AJ5" s="17">
        <v>0.252997074094157</v>
      </c>
      <c r="AK5" s="17">
        <v>0.17999957261913099</v>
      </c>
      <c r="AL5" s="17">
        <v>-0.104862500687864</v>
      </c>
      <c r="AM5" s="17">
        <v>0.37512539342793699</v>
      </c>
      <c r="AN5" s="17">
        <v>0.14261040527612201</v>
      </c>
      <c r="AO5" s="17">
        <v>0.14613042602096499</v>
      </c>
      <c r="AP5" s="17">
        <v>0.28046808499880599</v>
      </c>
      <c r="AQ5" s="17">
        <v>0.37437813081221899</v>
      </c>
      <c r="AR5" s="17">
        <v>0.30611823500749402</v>
      </c>
      <c r="AS5" s="17">
        <v>0.116835254466746</v>
      </c>
      <c r="AT5" s="17">
        <v>0.18249424645272899</v>
      </c>
      <c r="AU5" s="17">
        <v>0.26801814069628699</v>
      </c>
      <c r="AV5" s="17">
        <v>-9.9061245530144504E-2</v>
      </c>
      <c r="AW5" s="17">
        <v>-3.0494501085267099E-2</v>
      </c>
      <c r="AX5" s="17">
        <v>0.16495693295987501</v>
      </c>
      <c r="AY5" s="17">
        <v>0.58359245942663096</v>
      </c>
      <c r="AZ5" s="17">
        <v>0.134984451159774</v>
      </c>
      <c r="BA5" s="17">
        <v>-0.100230345574516</v>
      </c>
      <c r="BB5" s="17">
        <v>-0.30918849207858301</v>
      </c>
      <c r="BC5" s="17">
        <v>0.471777532459834</v>
      </c>
      <c r="BD5" s="17">
        <v>-0.18852139273403701</v>
      </c>
      <c r="BE5" s="17">
        <v>0.1875062070439</v>
      </c>
      <c r="BF5" s="17">
        <v>0.402401169247531</v>
      </c>
    </row>
    <row r="6" spans="1:64" x14ac:dyDescent="0.3">
      <c r="A6" s="16" t="s">
        <v>87</v>
      </c>
      <c r="B6" s="17">
        <v>0.52188028880933901</v>
      </c>
      <c r="C6" s="17">
        <v>5.6408749339774598E-2</v>
      </c>
      <c r="D6" s="17">
        <v>0.19310389830489799</v>
      </c>
      <c r="E6" s="17">
        <v>4.9715653923708698E-2</v>
      </c>
      <c r="F6" s="17"/>
      <c r="G6" s="17">
        <v>0.183159153115866</v>
      </c>
      <c r="H6" s="17">
        <v>0.600263337928305</v>
      </c>
      <c r="I6" s="17">
        <v>0.15943508576828599</v>
      </c>
      <c r="J6" s="17">
        <v>0.132490790059687</v>
      </c>
      <c r="K6" s="17">
        <v>0.35420189937714203</v>
      </c>
      <c r="L6" s="17">
        <v>0.192354914804724</v>
      </c>
      <c r="M6" s="17">
        <v>0.23982730869448901</v>
      </c>
      <c r="N6" s="17">
        <v>0.48722197717306998</v>
      </c>
      <c r="O6" s="17">
        <v>0.39929331894452902</v>
      </c>
      <c r="P6" s="17">
        <v>8.3028212824846504E-3</v>
      </c>
      <c r="Q6" s="17">
        <v>-1.16803455050317E-2</v>
      </c>
      <c r="R6" s="17">
        <v>3.26474963050878E-2</v>
      </c>
      <c r="S6" s="17">
        <v>-0.11827036015053401</v>
      </c>
      <c r="T6" s="17">
        <v>0.16267735630212901</v>
      </c>
      <c r="U6" s="17">
        <v>0.119321739303498</v>
      </c>
      <c r="V6" s="17">
        <v>0.37723476617113699</v>
      </c>
      <c r="W6" s="17">
        <v>0.12964564130929401</v>
      </c>
      <c r="X6" s="17">
        <v>0.440782921006734</v>
      </c>
      <c r="Y6" s="17">
        <v>1.1460040640484399E-2</v>
      </c>
      <c r="Z6" s="17">
        <v>4.9260947346848098E-2</v>
      </c>
      <c r="AA6" s="17">
        <v>4.06842187185893E-2</v>
      </c>
      <c r="AB6" s="17">
        <v>0.28127584738358802</v>
      </c>
      <c r="AC6" s="17">
        <v>-0.100069000127037</v>
      </c>
      <c r="AD6" s="17">
        <v>0.14852937743203701</v>
      </c>
      <c r="AE6" s="17">
        <v>5.4142218565235302E-2</v>
      </c>
      <c r="AF6" s="17">
        <v>-0.128338117787373</v>
      </c>
      <c r="AG6" s="17">
        <v>0.39814807237040101</v>
      </c>
      <c r="AH6" s="17">
        <v>-5.3707416437313901E-2</v>
      </c>
      <c r="AI6" s="17">
        <v>4.4474724955625398E-2</v>
      </c>
      <c r="AJ6" s="17">
        <v>0.12435732361793</v>
      </c>
      <c r="AK6" s="17">
        <v>0.102308668017903</v>
      </c>
      <c r="AL6" s="17">
        <v>0.42992313176269997</v>
      </c>
      <c r="AM6" s="17">
        <v>0.233755563433095</v>
      </c>
      <c r="AN6" s="17">
        <v>0.24238450540388001</v>
      </c>
      <c r="AO6" s="17">
        <v>8.8107030610962596E-3</v>
      </c>
      <c r="AP6" s="17">
        <v>0.27779425470347002</v>
      </c>
      <c r="AQ6" s="17">
        <v>0.37214585983232701</v>
      </c>
      <c r="AR6" s="17">
        <v>0.36602593343897499</v>
      </c>
      <c r="AS6" s="17">
        <v>0.26564948208244599</v>
      </c>
      <c r="AT6" s="17">
        <v>0.409064622032766</v>
      </c>
      <c r="AU6" s="17">
        <v>0.135787198438336</v>
      </c>
      <c r="AV6" s="17">
        <v>7.8679020370460206E-2</v>
      </c>
      <c r="AW6" s="17">
        <v>0.37401766350928001</v>
      </c>
      <c r="AX6" s="17">
        <v>0.54846632837075504</v>
      </c>
      <c r="AY6" s="17">
        <v>0.34701220661661802</v>
      </c>
      <c r="AZ6" s="17">
        <v>0.48285325917205901</v>
      </c>
      <c r="BA6" s="17">
        <v>4.1750121260664803E-2</v>
      </c>
      <c r="BB6" s="17">
        <v>-0.22521199301151101</v>
      </c>
      <c r="BC6" s="17">
        <v>0.28655663231404699</v>
      </c>
      <c r="BD6" s="17">
        <v>-5.8979597508512401E-2</v>
      </c>
      <c r="BE6" s="17">
        <v>0.35598584038320602</v>
      </c>
      <c r="BF6" s="17">
        <v>0.44383901221734101</v>
      </c>
    </row>
    <row r="7" spans="1:64" x14ac:dyDescent="0.3">
      <c r="A7" s="16" t="s">
        <v>88</v>
      </c>
      <c r="B7" s="17">
        <v>0.58967959664594705</v>
      </c>
      <c r="C7" s="17">
        <v>0.127801185529546</v>
      </c>
      <c r="D7" s="17">
        <v>3.0320649550572801E-2</v>
      </c>
      <c r="E7" s="17">
        <v>1.1881670822071E-3</v>
      </c>
      <c r="F7" s="17">
        <v>0.36047626142835099</v>
      </c>
      <c r="G7" s="17"/>
      <c r="H7" s="17">
        <v>2.74420258223519E-2</v>
      </c>
      <c r="I7" s="17">
        <v>0.16906819793696901</v>
      </c>
      <c r="J7" s="17">
        <v>0.20637493630746601</v>
      </c>
      <c r="K7" s="17">
        <v>0.40104055803376198</v>
      </c>
      <c r="L7" s="17">
        <v>0.13849047005856099</v>
      </c>
      <c r="M7" s="17">
        <v>0.34141051727155902</v>
      </c>
      <c r="N7" s="17">
        <v>0.21302091415737801</v>
      </c>
      <c r="O7" s="17">
        <v>0.26231930397272102</v>
      </c>
      <c r="P7" s="17">
        <v>-0.17740025106594001</v>
      </c>
      <c r="Q7" s="17">
        <v>-0.27125368267835398</v>
      </c>
      <c r="R7" s="17">
        <v>-0.18765208026413699</v>
      </c>
      <c r="S7" s="17">
        <v>0.35838825746796699</v>
      </c>
      <c r="T7" s="17">
        <v>-8.7549768043823195E-2</v>
      </c>
      <c r="U7" s="17">
        <v>0.27613720129591102</v>
      </c>
      <c r="V7" s="17">
        <v>0.44770488397223501</v>
      </c>
      <c r="W7" s="17">
        <v>0.176394106985689</v>
      </c>
      <c r="X7" s="17">
        <v>0.16504640948024299</v>
      </c>
      <c r="Y7" s="17">
        <v>0.26575791159024797</v>
      </c>
      <c r="Z7" s="17">
        <v>0.34761817341190299</v>
      </c>
      <c r="AA7" s="17">
        <v>7.3255922299477805E-2</v>
      </c>
      <c r="AB7" s="17">
        <v>0.20092662041336101</v>
      </c>
      <c r="AC7" s="17">
        <v>0.37860026504297001</v>
      </c>
      <c r="AD7" s="17">
        <v>-0.11734298065760999</v>
      </c>
      <c r="AE7" s="17">
        <v>5.1308619219555497E-3</v>
      </c>
      <c r="AF7" s="17">
        <v>0.13015423849447999</v>
      </c>
      <c r="AG7" s="17">
        <v>6.0263103028249797E-2</v>
      </c>
      <c r="AH7" s="17">
        <v>5.6678436812969399E-2</v>
      </c>
      <c r="AI7" s="17">
        <v>0.15151830997985499</v>
      </c>
      <c r="AJ7" s="17">
        <v>0.137576682255976</v>
      </c>
      <c r="AK7" s="17">
        <v>0.146049486782033</v>
      </c>
      <c r="AL7" s="17">
        <v>0.13483742423371001</v>
      </c>
      <c r="AM7" s="17">
        <v>0.33072205959892897</v>
      </c>
      <c r="AN7" s="17">
        <v>0.26228257121616599</v>
      </c>
      <c r="AO7" s="17">
        <v>2.8109777930050199E-2</v>
      </c>
      <c r="AP7" s="17">
        <v>0.28668437587004097</v>
      </c>
      <c r="AQ7" s="17">
        <v>0.36896443998895301</v>
      </c>
      <c r="AR7" s="17">
        <v>0.37489834614767598</v>
      </c>
      <c r="AS7" s="17">
        <v>5.12939582533843E-2</v>
      </c>
      <c r="AT7" s="17">
        <v>0.241840149225374</v>
      </c>
      <c r="AU7" s="17">
        <v>-3.6661793653051701E-2</v>
      </c>
      <c r="AV7" s="17">
        <v>-0.21400076715465799</v>
      </c>
      <c r="AW7" s="17">
        <v>0.216447011031461</v>
      </c>
      <c r="AX7" s="17">
        <v>0.35227340572636201</v>
      </c>
      <c r="AY7" s="17">
        <v>0.41644474045661301</v>
      </c>
      <c r="AZ7" s="17">
        <v>0.406548617113624</v>
      </c>
      <c r="BA7" s="17">
        <v>-5.6041837577555098E-2</v>
      </c>
      <c r="BB7" s="17">
        <v>-0.160045946178833</v>
      </c>
      <c r="BC7" s="17">
        <v>0.431635253436842</v>
      </c>
      <c r="BD7" s="17">
        <v>-0.117166827122637</v>
      </c>
      <c r="BE7" s="17">
        <v>0.45108859957749498</v>
      </c>
      <c r="BF7" s="17">
        <v>0.26420407975600602</v>
      </c>
    </row>
    <row r="8" spans="1:64" x14ac:dyDescent="0.3">
      <c r="A8" s="16" t="s">
        <v>89</v>
      </c>
      <c r="B8" s="17">
        <v>0.405432098154205</v>
      </c>
      <c r="C8" s="17">
        <v>0.75556113940893099</v>
      </c>
      <c r="D8" s="17">
        <v>0.426445706691224</v>
      </c>
      <c r="E8" s="17">
        <v>0.27597014855176299</v>
      </c>
      <c r="F8" s="17">
        <v>9.3265625922434904E-4</v>
      </c>
      <c r="G8" s="17">
        <v>0.89192334090713599</v>
      </c>
      <c r="H8" s="17"/>
      <c r="I8" s="17">
        <v>0.39111389899850602</v>
      </c>
      <c r="J8" s="17">
        <v>0.127040920224397</v>
      </c>
      <c r="K8" s="17">
        <v>0.42746086217281598</v>
      </c>
      <c r="L8" s="17">
        <v>0.286355690597421</v>
      </c>
      <c r="M8" s="17">
        <v>0.32107952364102299</v>
      </c>
      <c r="N8" s="17">
        <v>0.53987916049545304</v>
      </c>
      <c r="O8" s="17">
        <v>0.380589007654558</v>
      </c>
      <c r="P8" s="17">
        <v>-0.21486176343983099</v>
      </c>
      <c r="Q8" s="17">
        <v>-0.146326633530828</v>
      </c>
      <c r="R8" s="17">
        <v>9.8264535820169904E-2</v>
      </c>
      <c r="S8" s="17">
        <v>0.131337404267618</v>
      </c>
      <c r="T8" s="17">
        <v>-6.6652218897033794E-2</v>
      </c>
      <c r="U8" s="17">
        <v>0.127554147423106</v>
      </c>
      <c r="V8" s="17">
        <v>0.24915989969510699</v>
      </c>
      <c r="W8" s="17">
        <v>-0.18703685751791899</v>
      </c>
      <c r="X8" s="17">
        <v>0.350121403792723</v>
      </c>
      <c r="Y8" s="17">
        <v>0.17895614841232599</v>
      </c>
      <c r="Z8" s="17">
        <v>-0.13286400316578501</v>
      </c>
      <c r="AA8" s="17">
        <v>0.210261386310511</v>
      </c>
      <c r="AB8" s="17">
        <v>8.8843733197812094E-2</v>
      </c>
      <c r="AC8" s="17">
        <v>6.3318358607249201E-2</v>
      </c>
      <c r="AD8" s="17">
        <v>2.2900905402664502E-2</v>
      </c>
      <c r="AE8" s="17">
        <v>2.28638268640571E-2</v>
      </c>
      <c r="AF8" s="17">
        <v>-0.10769027147018199</v>
      </c>
      <c r="AG8" s="17">
        <v>0.178508781663204</v>
      </c>
      <c r="AH8" s="17">
        <v>-9.0090956122773305E-2</v>
      </c>
      <c r="AI8" s="17">
        <v>-5.8131424371138602E-3</v>
      </c>
      <c r="AJ8" s="17">
        <v>1.4371220357636201E-2</v>
      </c>
      <c r="AK8" s="17">
        <v>0.19270958746552699</v>
      </c>
      <c r="AL8" s="17">
        <v>0.19427201504373101</v>
      </c>
      <c r="AM8" s="17">
        <v>-0.14409610500691999</v>
      </c>
      <c r="AN8" s="17">
        <v>-0.101405152673296</v>
      </c>
      <c r="AO8" s="17">
        <v>-0.21754931814258799</v>
      </c>
      <c r="AP8" s="17">
        <v>-0.21829004148053999</v>
      </c>
      <c r="AQ8" s="17">
        <v>-9.3550055010761898E-2</v>
      </c>
      <c r="AR8" s="17">
        <v>8.0774496657417705E-2</v>
      </c>
      <c r="AS8" s="17">
        <v>0.29595360209006899</v>
      </c>
      <c r="AT8" s="17">
        <v>0.26759649816393599</v>
      </c>
      <c r="AU8" s="17">
        <v>4.7354074631494797E-2</v>
      </c>
      <c r="AV8" s="17">
        <v>0.15926441753588599</v>
      </c>
      <c r="AW8" s="17">
        <v>0.26636563900503402</v>
      </c>
      <c r="AX8" s="17">
        <v>0.4204652943112</v>
      </c>
      <c r="AY8" s="17">
        <v>0.28665416485089401</v>
      </c>
      <c r="AZ8" s="17">
        <v>0.37899493312828703</v>
      </c>
      <c r="BA8" s="17">
        <v>0.22590345782688401</v>
      </c>
      <c r="BB8" s="17">
        <v>-0.187923062889922</v>
      </c>
      <c r="BC8" s="17">
        <v>0.16284876746212501</v>
      </c>
      <c r="BD8" s="17">
        <v>-0.16426695220381801</v>
      </c>
      <c r="BE8" s="17">
        <v>7.4990251064211796E-2</v>
      </c>
      <c r="BF8" s="17">
        <v>0.34382459662041198</v>
      </c>
    </row>
    <row r="9" spans="1:64" x14ac:dyDescent="0.3">
      <c r="A9" s="16" t="s">
        <v>90</v>
      </c>
      <c r="B9" s="17">
        <v>0.42715293862381998</v>
      </c>
      <c r="C9" s="17">
        <v>0.86129674264282496</v>
      </c>
      <c r="D9" s="17">
        <v>0.32170315504188601</v>
      </c>
      <c r="E9" s="17">
        <v>0.40619057078582899</v>
      </c>
      <c r="F9" s="17">
        <v>0.42699245748037001</v>
      </c>
      <c r="G9" s="17">
        <v>0.39921286882048801</v>
      </c>
      <c r="H9" s="17">
        <v>4.3665100334410401E-2</v>
      </c>
      <c r="I9" s="17"/>
      <c r="J9" s="17">
        <v>0.309051339003375</v>
      </c>
      <c r="K9" s="17">
        <v>5.0102713196316803E-2</v>
      </c>
      <c r="L9" s="17">
        <v>0.23813210279597999</v>
      </c>
      <c r="M9" s="17">
        <v>0.215734912220405</v>
      </c>
      <c r="N9" s="17">
        <v>0.23294014899283</v>
      </c>
      <c r="O9" s="17">
        <v>0.230352365247082</v>
      </c>
      <c r="P9" s="17">
        <v>-0.157289783530144</v>
      </c>
      <c r="Q9" s="17">
        <v>-0.32014758862743498</v>
      </c>
      <c r="R9" s="17">
        <v>-0.25493217096482601</v>
      </c>
      <c r="S9" s="17">
        <v>-4.5422279889726302E-2</v>
      </c>
      <c r="T9" s="17">
        <v>-0.46396432461078102</v>
      </c>
      <c r="U9" s="17">
        <v>0.27369108683530702</v>
      </c>
      <c r="V9" s="17">
        <v>0.20848387271445301</v>
      </c>
      <c r="W9" s="17">
        <v>3.9668833426682398E-2</v>
      </c>
      <c r="X9" s="17">
        <v>0.20512838080373599</v>
      </c>
      <c r="Y9" s="17">
        <v>0.35775127717300498</v>
      </c>
      <c r="Z9" s="17">
        <v>-0.358449093891892</v>
      </c>
      <c r="AA9" s="17">
        <v>-3.9690961805454603E-2</v>
      </c>
      <c r="AB9" s="17">
        <v>-1.8289489069411599E-3</v>
      </c>
      <c r="AC9" s="17">
        <v>2.3736550529285999E-2</v>
      </c>
      <c r="AD9" s="17">
        <v>5.9867240090031498E-2</v>
      </c>
      <c r="AE9" s="17">
        <v>3.7819386456524703E-2</v>
      </c>
      <c r="AF9" s="17">
        <v>-0.137310233621915</v>
      </c>
      <c r="AG9" s="17">
        <v>-0.14795964551906199</v>
      </c>
      <c r="AH9" s="17">
        <v>8.6628078949213302E-2</v>
      </c>
      <c r="AI9" s="17">
        <v>0.205019177158246</v>
      </c>
      <c r="AJ9" s="17">
        <v>-3.2581914592370503E-2</v>
      </c>
      <c r="AK9" s="17">
        <v>2.9088401433610099E-2</v>
      </c>
      <c r="AL9" s="17">
        <v>1.5740184687636299E-2</v>
      </c>
      <c r="AM9" s="17">
        <v>-0.24787926292517901</v>
      </c>
      <c r="AN9" s="17">
        <v>-0.180547519878102</v>
      </c>
      <c r="AO9" s="17">
        <v>-0.16551869956958101</v>
      </c>
      <c r="AP9" s="17">
        <v>-0.223758751633645</v>
      </c>
      <c r="AQ9" s="17">
        <v>-0.14113670410956</v>
      </c>
      <c r="AR9" s="17">
        <v>-4.6589243882703399E-2</v>
      </c>
      <c r="AS9" s="17">
        <v>0.13839140980949799</v>
      </c>
      <c r="AT9" s="17">
        <v>-0.1675290012749</v>
      </c>
      <c r="AU9" s="17">
        <v>0.166697402703847</v>
      </c>
      <c r="AV9" s="17">
        <v>-0.16448766549278199</v>
      </c>
      <c r="AW9" s="17">
        <v>-0.30910487094736699</v>
      </c>
      <c r="AX9" s="17">
        <v>5.1514998397442002E-2</v>
      </c>
      <c r="AY9" s="17">
        <v>0.120045686183895</v>
      </c>
      <c r="AZ9" s="17">
        <v>-4.1637073367379603E-2</v>
      </c>
      <c r="BA9" s="17">
        <v>0.36774900204769101</v>
      </c>
      <c r="BB9" s="17">
        <v>-0.27726946866815499</v>
      </c>
      <c r="BC9" s="17">
        <v>-0.21678088071347401</v>
      </c>
      <c r="BD9" s="17">
        <v>0.138649138451058</v>
      </c>
      <c r="BE9" s="17">
        <v>-0.31750918393147798</v>
      </c>
      <c r="BF9" s="17">
        <v>0.50998288472349496</v>
      </c>
    </row>
    <row r="10" spans="1:64" x14ac:dyDescent="0.3">
      <c r="A10" s="16" t="s">
        <v>91</v>
      </c>
      <c r="B10" s="17">
        <v>9.3854566175010398E-4</v>
      </c>
      <c r="C10" s="17">
        <v>1.2022004932101701E-2</v>
      </c>
      <c r="D10" s="17">
        <v>0.49746789650740603</v>
      </c>
      <c r="E10" s="17">
        <v>0.45233272473620101</v>
      </c>
      <c r="F10" s="17">
        <v>0.51003705005262701</v>
      </c>
      <c r="G10" s="17">
        <v>0.30170481185773101</v>
      </c>
      <c r="H10" s="17">
        <v>0.52774339195932995</v>
      </c>
      <c r="I10" s="17">
        <v>0.11674801854473001</v>
      </c>
      <c r="J10" s="17"/>
      <c r="K10" s="17">
        <v>0.61040839008241499</v>
      </c>
      <c r="L10" s="17">
        <v>0.72838803988159295</v>
      </c>
      <c r="M10" s="17">
        <v>0.71840314423977902</v>
      </c>
      <c r="N10" s="17">
        <v>0.61186212996560596</v>
      </c>
      <c r="O10" s="17">
        <v>0.48825223143691698</v>
      </c>
      <c r="P10" s="17">
        <v>-0.23778530772232701</v>
      </c>
      <c r="Q10" s="17">
        <v>-0.228992067390065</v>
      </c>
      <c r="R10" s="17">
        <v>-2.78352466061806E-2</v>
      </c>
      <c r="S10" s="17">
        <v>-8.84226885554657E-2</v>
      </c>
      <c r="T10" s="17">
        <v>-9.0159892154746402E-2</v>
      </c>
      <c r="U10" s="17">
        <v>0.34283331925284499</v>
      </c>
      <c r="V10" s="17">
        <v>0.17220771466552801</v>
      </c>
      <c r="W10" s="17">
        <v>0.33353789705773501</v>
      </c>
      <c r="X10" s="17">
        <v>0.41527329080775299</v>
      </c>
      <c r="Y10" s="17">
        <v>0.49831446908603999</v>
      </c>
      <c r="Z10" s="17">
        <v>-0.18327953151231899</v>
      </c>
      <c r="AA10" s="17">
        <v>0.33624999953967699</v>
      </c>
      <c r="AB10" s="17">
        <v>0.46428502775046898</v>
      </c>
      <c r="AC10" s="17">
        <v>0.29655173359617698</v>
      </c>
      <c r="AD10" s="17">
        <v>0.56223269906557605</v>
      </c>
      <c r="AE10" s="17">
        <v>0.35102392865584803</v>
      </c>
      <c r="AF10" s="17">
        <v>0.38321573846447698</v>
      </c>
      <c r="AG10" s="17">
        <v>-0.12917241231704699</v>
      </c>
      <c r="AH10" s="17">
        <v>0.44036650557738799</v>
      </c>
      <c r="AI10" s="17">
        <v>0.67294610423257795</v>
      </c>
      <c r="AJ10" s="17">
        <v>0.48442749790291101</v>
      </c>
      <c r="AK10" s="17">
        <v>0.32899321256063002</v>
      </c>
      <c r="AL10" s="17">
        <v>0.404849868969691</v>
      </c>
      <c r="AM10" s="17">
        <v>0.1412214558911</v>
      </c>
      <c r="AN10" s="17">
        <v>0.57882975886145804</v>
      </c>
      <c r="AO10" s="17">
        <v>0.55431995155269598</v>
      </c>
      <c r="AP10" s="17">
        <v>0.313533083783686</v>
      </c>
      <c r="AQ10" s="17">
        <v>0.47819851752346898</v>
      </c>
      <c r="AR10" s="17">
        <v>0.59947471281054499</v>
      </c>
      <c r="AS10" s="17">
        <v>0.43465818355764702</v>
      </c>
      <c r="AT10" s="17">
        <v>0.39214898283620098</v>
      </c>
      <c r="AU10" s="17">
        <v>3.7888783185393099E-2</v>
      </c>
      <c r="AV10" s="17">
        <v>0.23092663150769399</v>
      </c>
      <c r="AW10" s="17">
        <v>0.126491402718695</v>
      </c>
      <c r="AX10" s="17">
        <v>0.25148863950162997</v>
      </c>
      <c r="AY10" s="17">
        <v>0.19035004784689899</v>
      </c>
      <c r="AZ10" s="17">
        <v>0.39172485957825598</v>
      </c>
      <c r="BA10" s="17">
        <v>0.32882061302482002</v>
      </c>
      <c r="BB10" s="17">
        <v>7.4118292321070601E-3</v>
      </c>
      <c r="BC10" s="17">
        <v>0.197408950930724</v>
      </c>
      <c r="BD10" s="17">
        <v>0.16030709840039201</v>
      </c>
      <c r="BE10" s="17">
        <v>0.16835706651137899</v>
      </c>
      <c r="BF10" s="17">
        <v>0.45158538195287401</v>
      </c>
    </row>
    <row r="11" spans="1:64" x14ac:dyDescent="0.3">
      <c r="A11" s="16" t="s">
        <v>92</v>
      </c>
      <c r="B11" s="17">
        <v>4.6329783831781301E-3</v>
      </c>
      <c r="C11" s="17">
        <v>0.17149693575802499</v>
      </c>
      <c r="D11" s="17">
        <v>0.13316895135338599</v>
      </c>
      <c r="E11" s="17">
        <v>3.7466606330919597E-2</v>
      </c>
      <c r="F11" s="17">
        <v>6.9881338889973804E-2</v>
      </c>
      <c r="G11" s="17">
        <v>3.8153756165838701E-2</v>
      </c>
      <c r="H11" s="17">
        <v>2.6147214725918199E-2</v>
      </c>
      <c r="I11" s="17">
        <v>0.80399671263054795</v>
      </c>
      <c r="J11" s="17">
        <v>7.2169550642562003E-4</v>
      </c>
      <c r="K11" s="17"/>
      <c r="L11" s="17">
        <v>0.67730582767762704</v>
      </c>
      <c r="M11" s="17">
        <v>0.826530550409593</v>
      </c>
      <c r="N11" s="17">
        <v>0.68765206909924803</v>
      </c>
      <c r="O11" s="17">
        <v>0.588700101457031</v>
      </c>
      <c r="P11" s="17">
        <v>-0.371967538030467</v>
      </c>
      <c r="Q11" s="17">
        <v>-0.37579623530900602</v>
      </c>
      <c r="R11" s="17">
        <v>9.9869154624015397E-2</v>
      </c>
      <c r="S11" s="17">
        <v>0.26368407883523098</v>
      </c>
      <c r="T11" s="17">
        <v>-0.16092633642912499</v>
      </c>
      <c r="U11" s="17">
        <v>0.167177226184239</v>
      </c>
      <c r="V11" s="17">
        <v>0.368878753919409</v>
      </c>
      <c r="W11" s="17">
        <v>0.16718414001412299</v>
      </c>
      <c r="X11" s="17">
        <v>0.40694972117841199</v>
      </c>
      <c r="Y11" s="17">
        <v>0.32505271384898299</v>
      </c>
      <c r="Z11" s="17">
        <v>0.235498392061147</v>
      </c>
      <c r="AA11" s="17">
        <v>0.49256552127644598</v>
      </c>
      <c r="AB11" s="17">
        <v>0.157034838160097</v>
      </c>
      <c r="AC11" s="17">
        <v>0.44653625460906399</v>
      </c>
      <c r="AD11" s="17">
        <v>0.44706429089873501</v>
      </c>
      <c r="AE11" s="17">
        <v>0.139082477100226</v>
      </c>
      <c r="AF11" s="17">
        <v>0.33524291963693698</v>
      </c>
      <c r="AG11" s="17">
        <v>4.5522808380761601E-2</v>
      </c>
      <c r="AH11" s="17">
        <v>0.31051979342816999</v>
      </c>
      <c r="AI11" s="17">
        <v>0.45560952183328801</v>
      </c>
      <c r="AJ11" s="17">
        <v>0.52543034558755797</v>
      </c>
      <c r="AK11" s="17">
        <v>0.327411212627572</v>
      </c>
      <c r="AL11" s="17">
        <v>0.463887230777906</v>
      </c>
      <c r="AM11" s="17">
        <v>0.19902691671022299</v>
      </c>
      <c r="AN11" s="17">
        <v>0.377193588738163</v>
      </c>
      <c r="AO11" s="17">
        <v>0.30840489068112797</v>
      </c>
      <c r="AP11" s="17">
        <v>0.291282518427877</v>
      </c>
      <c r="AQ11" s="17">
        <v>0.45224645442576</v>
      </c>
      <c r="AR11" s="17">
        <v>0.59410417150173001</v>
      </c>
      <c r="AS11" s="17">
        <v>0.33473929608163899</v>
      </c>
      <c r="AT11" s="17">
        <v>0.71806244668851305</v>
      </c>
      <c r="AU11" s="17">
        <v>-7.3437322305325695E-2</v>
      </c>
      <c r="AV11" s="17">
        <v>0.27796286383440699</v>
      </c>
      <c r="AW11" s="17">
        <v>0.227040439750781</v>
      </c>
      <c r="AX11" s="17">
        <v>0.32545696802108398</v>
      </c>
      <c r="AY11" s="17">
        <v>0.42419769116630601</v>
      </c>
      <c r="AZ11" s="17">
        <v>0.462873160480684</v>
      </c>
      <c r="BA11" s="17">
        <v>3.67642454639844E-2</v>
      </c>
      <c r="BB11" s="17">
        <v>-8.0920296313954601E-2</v>
      </c>
      <c r="BC11" s="17">
        <v>0.45306713450580199</v>
      </c>
      <c r="BD11" s="17">
        <v>-0.31092671174905501</v>
      </c>
      <c r="BE11" s="17">
        <v>0.43684420252122302</v>
      </c>
      <c r="BF11" s="17">
        <v>0.49992795641592902</v>
      </c>
    </row>
    <row r="12" spans="1:64" x14ac:dyDescent="0.3">
      <c r="A12" s="16" t="s">
        <v>93</v>
      </c>
      <c r="B12" s="17">
        <v>1.6555086201553201E-3</v>
      </c>
      <c r="C12" s="17">
        <v>0.188928569756071</v>
      </c>
      <c r="D12" s="17">
        <v>0.472962934646387</v>
      </c>
      <c r="E12" s="17">
        <v>0.39246009484203997</v>
      </c>
      <c r="F12" s="17">
        <v>0.33643797237188899</v>
      </c>
      <c r="G12" s="17">
        <v>0.49088789653838799</v>
      </c>
      <c r="H12" s="17">
        <v>0.14759832599241901</v>
      </c>
      <c r="I12" s="17">
        <v>0.23164925505174</v>
      </c>
      <c r="J12" s="17">
        <v>1.651405802027E-5</v>
      </c>
      <c r="K12" s="17">
        <v>1.04237998449157E-4</v>
      </c>
      <c r="L12" s="17"/>
      <c r="M12" s="17">
        <v>0.89943954321972597</v>
      </c>
      <c r="N12" s="17">
        <v>0.77291723925704203</v>
      </c>
      <c r="O12" s="17">
        <v>0.83395818505623098</v>
      </c>
      <c r="P12" s="17">
        <v>-0.55408027700687301</v>
      </c>
      <c r="Q12" s="17">
        <v>-0.57882676168381098</v>
      </c>
      <c r="R12" s="17">
        <v>0.10771209428259799</v>
      </c>
      <c r="S12" s="17">
        <v>0.18095571543532499</v>
      </c>
      <c r="T12" s="17">
        <v>-0.27439955010315598</v>
      </c>
      <c r="U12" s="17">
        <v>0.32851777445451902</v>
      </c>
      <c r="V12" s="17">
        <v>0.31089392874579602</v>
      </c>
      <c r="W12" s="17">
        <v>0.17396951075245301</v>
      </c>
      <c r="X12" s="17">
        <v>0.30807166440418099</v>
      </c>
      <c r="Y12" s="17">
        <v>0.45241993356877203</v>
      </c>
      <c r="Z12" s="17">
        <v>-0.23275436217223</v>
      </c>
      <c r="AA12" s="17">
        <v>0.42152032086471097</v>
      </c>
      <c r="AB12" s="17">
        <v>0.29245297019769201</v>
      </c>
      <c r="AC12" s="17">
        <v>0.204074476705321</v>
      </c>
      <c r="AD12" s="17">
        <v>0.69524892015791395</v>
      </c>
      <c r="AE12" s="17">
        <v>0.37783474578144999</v>
      </c>
      <c r="AF12" s="17">
        <v>0.45069521314503702</v>
      </c>
      <c r="AG12" s="17">
        <v>8.1561264273941295E-2</v>
      </c>
      <c r="AH12" s="17">
        <v>0.34579009644289899</v>
      </c>
      <c r="AI12" s="17">
        <v>0.59007190243793395</v>
      </c>
      <c r="AJ12" s="17">
        <v>0.64710098309198405</v>
      </c>
      <c r="AK12" s="17">
        <v>0.14597956999974701</v>
      </c>
      <c r="AL12" s="17">
        <v>0.17575516896346999</v>
      </c>
      <c r="AM12" s="17">
        <v>-2.2053286134099299E-2</v>
      </c>
      <c r="AN12" s="17">
        <v>0.44635969543127202</v>
      </c>
      <c r="AO12" s="17">
        <v>0.341359176582612</v>
      </c>
      <c r="AP12" s="17">
        <v>0.24417727236985501</v>
      </c>
      <c r="AQ12" s="17">
        <v>0.46611134027489898</v>
      </c>
      <c r="AR12" s="17">
        <v>0.71829573588880102</v>
      </c>
      <c r="AS12" s="17">
        <v>0.31666716847188903</v>
      </c>
      <c r="AT12" s="17">
        <v>0.40968960282997502</v>
      </c>
      <c r="AU12" s="17">
        <v>-0.27733239453453001</v>
      </c>
      <c r="AV12" s="17">
        <v>0.21309231290109101</v>
      </c>
      <c r="AW12" s="17">
        <v>0.15963370830238199</v>
      </c>
      <c r="AX12" s="17">
        <v>0.118366777523653</v>
      </c>
      <c r="AY12" s="17">
        <v>0.168897691876709</v>
      </c>
      <c r="AZ12" s="17">
        <v>0.263935561461836</v>
      </c>
      <c r="BA12" s="17">
        <v>0.226420133631454</v>
      </c>
      <c r="BB12" s="17">
        <v>1.9019260215192998E-2</v>
      </c>
      <c r="BC12" s="17">
        <v>0.27403172839402601</v>
      </c>
      <c r="BD12" s="17">
        <v>0.14208477903321601</v>
      </c>
      <c r="BE12" s="17">
        <v>0.18085822155299999</v>
      </c>
      <c r="BF12" s="17">
        <v>0.32531929850560398</v>
      </c>
    </row>
    <row r="13" spans="1:64" x14ac:dyDescent="0.3">
      <c r="A13" s="16" t="s">
        <v>94</v>
      </c>
      <c r="B13" s="17">
        <v>8.5735509513213803E-3</v>
      </c>
      <c r="C13" s="17">
        <v>3.97830422522919E-2</v>
      </c>
      <c r="D13" s="17">
        <v>0.26689690218499201</v>
      </c>
      <c r="E13" s="17">
        <v>0.173533026146381</v>
      </c>
      <c r="F13" s="17">
        <v>0.22824449873404101</v>
      </c>
      <c r="G13" s="17">
        <v>8.1354402766743994E-2</v>
      </c>
      <c r="H13" s="17">
        <v>0.10246844141888301</v>
      </c>
      <c r="I13" s="17">
        <v>0.27981388154640502</v>
      </c>
      <c r="J13" s="17">
        <v>2.4414207454206198E-5</v>
      </c>
      <c r="K13" s="17">
        <v>1.0834472736942E-7</v>
      </c>
      <c r="L13" s="17">
        <v>1.79510928130726E-10</v>
      </c>
      <c r="M13" s="17"/>
      <c r="N13" s="17">
        <v>0.75714392887569903</v>
      </c>
      <c r="O13" s="17">
        <v>0.83817576968322105</v>
      </c>
      <c r="P13" s="17">
        <v>-0.567918804184253</v>
      </c>
      <c r="Q13" s="17">
        <v>-0.57959768957834101</v>
      </c>
      <c r="R13" s="17">
        <v>0.16535975938646999</v>
      </c>
      <c r="S13" s="17">
        <v>0.30009302249434999</v>
      </c>
      <c r="T13" s="17">
        <v>-0.24317247753965801</v>
      </c>
      <c r="U13" s="17">
        <v>0.21018422566468201</v>
      </c>
      <c r="V13" s="17">
        <v>0.45331989664627997</v>
      </c>
      <c r="W13" s="17">
        <v>0.29696977700005101</v>
      </c>
      <c r="X13" s="17">
        <v>0.43663065538527301</v>
      </c>
      <c r="Y13" s="17">
        <v>0.55242188449391905</v>
      </c>
      <c r="Z13" s="17">
        <v>-0.12252135070101</v>
      </c>
      <c r="AA13" s="17">
        <v>0.51473111602235</v>
      </c>
      <c r="AB13" s="17">
        <v>0.31679031211057801</v>
      </c>
      <c r="AC13" s="17">
        <v>0.39051714629643502</v>
      </c>
      <c r="AD13" s="17">
        <v>0.57321964199514097</v>
      </c>
      <c r="AE13" s="17">
        <v>0.35768188525196298</v>
      </c>
      <c r="AF13" s="17">
        <v>0.48118970597362398</v>
      </c>
      <c r="AG13" s="17">
        <v>9.3158374660813406E-2</v>
      </c>
      <c r="AH13" s="17">
        <v>0.40162529290106902</v>
      </c>
      <c r="AI13" s="17">
        <v>0.61936675576898803</v>
      </c>
      <c r="AJ13" s="17">
        <v>0.67788351361744503</v>
      </c>
      <c r="AK13" s="17">
        <v>0.221756049807627</v>
      </c>
      <c r="AL13" s="17">
        <v>0.34351540362920902</v>
      </c>
      <c r="AM13" s="17">
        <v>-7.79727451589491E-2</v>
      </c>
      <c r="AN13" s="17">
        <v>0.43378505267407202</v>
      </c>
      <c r="AO13" s="17">
        <v>0.24133177385275301</v>
      </c>
      <c r="AP13" s="17">
        <v>0.30157821704825</v>
      </c>
      <c r="AQ13" s="17">
        <v>0.44753439521379901</v>
      </c>
      <c r="AR13" s="17">
        <v>0.73255673249402598</v>
      </c>
      <c r="AS13" s="17">
        <v>0.25553684380684999</v>
      </c>
      <c r="AT13" s="17">
        <v>0.45451070211455002</v>
      </c>
      <c r="AU13" s="17">
        <v>-0.242978225959017</v>
      </c>
      <c r="AV13" s="17">
        <v>0.28476019360674298</v>
      </c>
      <c r="AW13" s="17">
        <v>0.20066443740013801</v>
      </c>
      <c r="AX13" s="17">
        <v>0.23200343874416901</v>
      </c>
      <c r="AY13" s="17">
        <v>0.154442244458246</v>
      </c>
      <c r="AZ13" s="17">
        <v>0.36330285380608002</v>
      </c>
      <c r="BA13" s="17">
        <v>0.13313836042339799</v>
      </c>
      <c r="BB13" s="17">
        <v>-7.3560526921934793E-2</v>
      </c>
      <c r="BC13" s="17">
        <v>0.42614078661500898</v>
      </c>
      <c r="BD13" s="17">
        <v>-8.1570038577299993E-3</v>
      </c>
      <c r="BE13" s="17">
        <v>0.311312658944011</v>
      </c>
      <c r="BF13" s="17">
        <v>0.323003178663195</v>
      </c>
    </row>
    <row r="14" spans="1:64" x14ac:dyDescent="0.3">
      <c r="A14" s="16" t="s">
        <v>95</v>
      </c>
      <c r="B14" s="17">
        <v>1.1481504948565001E-2</v>
      </c>
      <c r="C14" s="17">
        <v>0.144285306693792</v>
      </c>
      <c r="D14" s="17">
        <v>0.35234750594228997</v>
      </c>
      <c r="E14" s="17">
        <v>0.33016595678178601</v>
      </c>
      <c r="F14" s="17">
        <v>9.94907692886292E-3</v>
      </c>
      <c r="G14" s="17">
        <v>0.28605416918002702</v>
      </c>
      <c r="H14" s="17">
        <v>3.6535185052688698E-3</v>
      </c>
      <c r="I14" s="17">
        <v>0.24228687927791601</v>
      </c>
      <c r="J14" s="17">
        <v>6.9516334167336999E-4</v>
      </c>
      <c r="K14" s="17">
        <v>7.3927187497357998E-5</v>
      </c>
      <c r="L14" s="17">
        <v>2.2968157218708798E-6</v>
      </c>
      <c r="M14" s="17">
        <v>4.8429569886332701E-6</v>
      </c>
      <c r="N14" s="17"/>
      <c r="O14" s="17">
        <v>0.73174954134537895</v>
      </c>
      <c r="P14" s="17">
        <v>-0.62457601152822995</v>
      </c>
      <c r="Q14" s="17">
        <v>-0.46992151487126999</v>
      </c>
      <c r="R14" s="17">
        <v>-0.102656198875977</v>
      </c>
      <c r="S14" s="17">
        <v>4.26383208564588E-2</v>
      </c>
      <c r="T14" s="17">
        <v>-6.8097064617108502E-2</v>
      </c>
      <c r="U14" s="17">
        <v>0.17292924339998</v>
      </c>
      <c r="V14" s="17">
        <v>0.25869836298193799</v>
      </c>
      <c r="W14" s="17">
        <v>0.226315079903704</v>
      </c>
      <c r="X14" s="17">
        <v>0.60521569345612802</v>
      </c>
      <c r="Y14" s="17">
        <v>0.55365602028176497</v>
      </c>
      <c r="Z14" s="17">
        <v>-0.100153428636339</v>
      </c>
      <c r="AA14" s="17">
        <v>0.25448231606889399</v>
      </c>
      <c r="AB14" s="17">
        <v>0.33529673038173802</v>
      </c>
      <c r="AC14" s="17">
        <v>0.27111332169444402</v>
      </c>
      <c r="AD14" s="17">
        <v>0.430011492434488</v>
      </c>
      <c r="AE14" s="17">
        <v>0.158132260977282</v>
      </c>
      <c r="AF14" s="17">
        <v>0.28505294830042399</v>
      </c>
      <c r="AG14" s="17">
        <v>-9.9166825930704708E-3</v>
      </c>
      <c r="AH14" s="17">
        <v>0.124642861444157</v>
      </c>
      <c r="AI14" s="17">
        <v>0.443153811002997</v>
      </c>
      <c r="AJ14" s="17">
        <v>0.53642226129221604</v>
      </c>
      <c r="AK14" s="17">
        <v>0.417436203877805</v>
      </c>
      <c r="AL14" s="17">
        <v>0.38702257512256599</v>
      </c>
      <c r="AM14" s="17">
        <v>0.16810244837132901</v>
      </c>
      <c r="AN14" s="17">
        <v>0.44652443717271101</v>
      </c>
      <c r="AO14" s="17">
        <v>0.17021444048613801</v>
      </c>
      <c r="AP14" s="17">
        <v>0.41116296875816599</v>
      </c>
      <c r="AQ14" s="17">
        <v>0.50621819956933001</v>
      </c>
      <c r="AR14" s="17">
        <v>0.64603851163915205</v>
      </c>
      <c r="AS14" s="17">
        <v>0.32862338951749598</v>
      </c>
      <c r="AT14" s="17">
        <v>0.43419721890853502</v>
      </c>
      <c r="AU14" s="17">
        <v>-2.0229816120768001E-2</v>
      </c>
      <c r="AV14" s="17">
        <v>0.124982209382331</v>
      </c>
      <c r="AW14" s="17">
        <v>0.14939973596095199</v>
      </c>
      <c r="AX14" s="17">
        <v>0.50805135872759999</v>
      </c>
      <c r="AY14" s="17">
        <v>0.38192350997598201</v>
      </c>
      <c r="AZ14" s="17">
        <v>0.39646587871612299</v>
      </c>
      <c r="BA14" s="17">
        <v>0.419514729165536</v>
      </c>
      <c r="BB14" s="17">
        <v>0.144580810218077</v>
      </c>
      <c r="BC14" s="17">
        <v>0.28407493980495402</v>
      </c>
      <c r="BD14" s="17">
        <v>5.3709289686589098E-2</v>
      </c>
      <c r="BE14" s="17">
        <v>0.345722563235553</v>
      </c>
      <c r="BF14" s="17">
        <v>0.39929374857119498</v>
      </c>
    </row>
    <row r="15" spans="1:64" x14ac:dyDescent="0.3">
      <c r="A15" s="16" t="s">
        <v>96</v>
      </c>
      <c r="B15" s="17">
        <v>4.31406379398942E-2</v>
      </c>
      <c r="C15" s="17">
        <v>3.6276484863368999E-2</v>
      </c>
      <c r="D15" s="17">
        <v>0.471699077899849</v>
      </c>
      <c r="E15" s="17">
        <v>0.37102548553905401</v>
      </c>
      <c r="F15" s="17">
        <v>3.9081317564466402E-2</v>
      </c>
      <c r="G15" s="17">
        <v>0.18622095166934299</v>
      </c>
      <c r="H15" s="17">
        <v>5.0178638180646398E-2</v>
      </c>
      <c r="I15" s="17">
        <v>0.24770738302735401</v>
      </c>
      <c r="J15" s="17">
        <v>9.7701253618820393E-3</v>
      </c>
      <c r="K15" s="17">
        <v>1.2366002071236199E-3</v>
      </c>
      <c r="L15" s="17">
        <v>6.5429408621854606E-8</v>
      </c>
      <c r="M15" s="17">
        <v>4.8595377374164301E-8</v>
      </c>
      <c r="N15" s="17">
        <v>1.44224886725213E-5</v>
      </c>
      <c r="O15" s="17"/>
      <c r="P15" s="17">
        <v>-0.61663168240536403</v>
      </c>
      <c r="Q15" s="17">
        <v>-0.57326564062935603</v>
      </c>
      <c r="R15" s="17">
        <v>6.4321709247764106E-2</v>
      </c>
      <c r="S15" s="17">
        <v>0.219767958744299</v>
      </c>
      <c r="T15" s="17">
        <v>-0.11273312501763701</v>
      </c>
      <c r="U15" s="17">
        <v>0.172580049120789</v>
      </c>
      <c r="V15" s="17">
        <v>0.39996139516614498</v>
      </c>
      <c r="W15" s="17">
        <v>0.28418716148213102</v>
      </c>
      <c r="X15" s="17">
        <v>0.37925578038160102</v>
      </c>
      <c r="Y15" s="17">
        <v>0.33891984410605203</v>
      </c>
      <c r="Z15" s="17">
        <v>-0.289037604649649</v>
      </c>
      <c r="AA15" s="17">
        <v>0.49272321209275699</v>
      </c>
      <c r="AB15" s="17">
        <v>0.26835263441678903</v>
      </c>
      <c r="AC15" s="17">
        <v>0.104367731377566</v>
      </c>
      <c r="AD15" s="17">
        <v>0.50472836117019704</v>
      </c>
      <c r="AE15" s="17">
        <v>0.15863973371550899</v>
      </c>
      <c r="AF15" s="17">
        <v>0.304234260701162</v>
      </c>
      <c r="AG15" s="17">
        <v>4.26657039659128E-2</v>
      </c>
      <c r="AH15" s="17">
        <v>0.319822368382081</v>
      </c>
      <c r="AI15" s="17">
        <v>0.51726823537247002</v>
      </c>
      <c r="AJ15" s="17">
        <v>0.487392270293939</v>
      </c>
      <c r="AK15" s="17">
        <v>-0.13583723265741601</v>
      </c>
      <c r="AL15" s="17">
        <v>0.26364086088206201</v>
      </c>
      <c r="AM15" s="17">
        <v>-0.10238207943335501</v>
      </c>
      <c r="AN15" s="17">
        <v>0.36379896014839502</v>
      </c>
      <c r="AO15" s="17">
        <v>0.115976662227656</v>
      </c>
      <c r="AP15" s="17">
        <v>0.39206180379734801</v>
      </c>
      <c r="AQ15" s="17">
        <v>0.44110503514258298</v>
      </c>
      <c r="AR15" s="17">
        <v>0.73698442619595905</v>
      </c>
      <c r="AS15" s="17">
        <v>0.26012574868829502</v>
      </c>
      <c r="AT15" s="17">
        <v>0.40189049060319998</v>
      </c>
      <c r="AU15" s="17">
        <v>-0.28560670504042501</v>
      </c>
      <c r="AV15" s="17">
        <v>0.239008565018833</v>
      </c>
      <c r="AW15" s="17">
        <v>0.27458186125900302</v>
      </c>
      <c r="AX15" s="17">
        <v>0.340909758338095</v>
      </c>
      <c r="AY15" s="17">
        <v>-1.2944858130985599E-2</v>
      </c>
      <c r="AZ15" s="17">
        <v>0.33139647754462598</v>
      </c>
      <c r="BA15" s="17">
        <v>8.3848895308585095E-2</v>
      </c>
      <c r="BB15" s="17">
        <v>-0.150838462687265</v>
      </c>
      <c r="BC15" s="17">
        <v>0.33783149674002599</v>
      </c>
      <c r="BD15" s="17">
        <v>0.20409918220416101</v>
      </c>
      <c r="BE15" s="17">
        <v>0.15963015178269499</v>
      </c>
      <c r="BF15" s="17">
        <v>0.20275130684662501</v>
      </c>
    </row>
    <row r="16" spans="1:64" x14ac:dyDescent="0.3">
      <c r="A16" s="16" t="s">
        <v>97</v>
      </c>
      <c r="B16" s="17">
        <v>0.210318826697976</v>
      </c>
      <c r="C16" s="17">
        <v>0.65928249599369304</v>
      </c>
      <c r="D16" s="17">
        <v>0.76516084640211401</v>
      </c>
      <c r="E16" s="17">
        <v>0.63682538045326598</v>
      </c>
      <c r="F16" s="17">
        <v>0.96721469631707702</v>
      </c>
      <c r="G16" s="17">
        <v>0.376031833373769</v>
      </c>
      <c r="H16" s="17">
        <v>0.28181195990013502</v>
      </c>
      <c r="I16" s="17">
        <v>0.43331957626998302</v>
      </c>
      <c r="J16" s="17">
        <v>0.23234992719300299</v>
      </c>
      <c r="K16" s="17">
        <v>5.6063757987165001E-2</v>
      </c>
      <c r="L16" s="17">
        <v>2.7110434303508298E-3</v>
      </c>
      <c r="M16" s="17">
        <v>2.0012341155299599E-3</v>
      </c>
      <c r="N16" s="17">
        <v>4.9703643506406297E-4</v>
      </c>
      <c r="O16" s="17">
        <v>6.13985591005711E-4</v>
      </c>
      <c r="P16" s="17"/>
      <c r="Q16" s="17">
        <v>0.76219183684687697</v>
      </c>
      <c r="R16" s="17">
        <v>0.33503395253028401</v>
      </c>
      <c r="S16" s="17">
        <v>-0.119782741728618</v>
      </c>
      <c r="T16" s="17">
        <v>0.17172029704311001</v>
      </c>
      <c r="U16" s="17">
        <v>-2.5296949965197598E-3</v>
      </c>
      <c r="V16" s="17">
        <v>-0.29707187623766002</v>
      </c>
      <c r="W16" s="17">
        <v>-0.29868075057564403</v>
      </c>
      <c r="X16" s="17">
        <v>-0.41186947408239</v>
      </c>
      <c r="Y16" s="17">
        <v>-0.23197822178974201</v>
      </c>
      <c r="Z16" s="17">
        <v>0.28275230093053999</v>
      </c>
      <c r="AA16" s="17">
        <v>-0.407238285576416</v>
      </c>
      <c r="AB16" s="17">
        <v>-6.5428217152758497E-2</v>
      </c>
      <c r="AC16" s="17">
        <v>-0.27178959758326199</v>
      </c>
      <c r="AD16" s="17">
        <v>-0.163206131192423</v>
      </c>
      <c r="AE16" s="17">
        <v>9.6748405310764698E-3</v>
      </c>
      <c r="AF16" s="17">
        <v>-0.33910651801665398</v>
      </c>
      <c r="AG16" s="17">
        <v>0.123233730308178</v>
      </c>
      <c r="AH16" s="17">
        <v>-8.2352154988034096E-2</v>
      </c>
      <c r="AI16" s="17">
        <v>-0.51388838392244096</v>
      </c>
      <c r="AJ16" s="17">
        <v>-0.56527211629766705</v>
      </c>
      <c r="AK16" s="17">
        <v>-0.242111815430232</v>
      </c>
      <c r="AL16" s="17">
        <v>-0.248847016614581</v>
      </c>
      <c r="AM16" s="17">
        <v>0.3067440271463</v>
      </c>
      <c r="AN16" s="17">
        <v>-3.3188788843058502E-2</v>
      </c>
      <c r="AO16" s="17">
        <v>0.166948424662823</v>
      </c>
      <c r="AP16" s="17">
        <v>-0.10914899023376801</v>
      </c>
      <c r="AQ16" s="17">
        <v>-0.181397411299381</v>
      </c>
      <c r="AR16" s="17">
        <v>-0.43774197353440802</v>
      </c>
      <c r="AS16" s="17">
        <v>-9.50435134848404E-2</v>
      </c>
      <c r="AT16" s="17">
        <v>-0.125137046247213</v>
      </c>
      <c r="AU16" s="17">
        <v>0.312393491681071</v>
      </c>
      <c r="AV16" s="17">
        <v>3.0351144368580701E-2</v>
      </c>
      <c r="AW16" s="17">
        <v>2.5739393545226499E-2</v>
      </c>
      <c r="AX16" s="17">
        <v>-0.23958432829290699</v>
      </c>
      <c r="AY16" s="17">
        <v>1.2606984212858E-2</v>
      </c>
      <c r="AZ16" s="17">
        <v>-6.7214597508702496E-3</v>
      </c>
      <c r="BA16" s="17">
        <v>-0.126017344526689</v>
      </c>
      <c r="BB16" s="17">
        <v>-0.179655284709825</v>
      </c>
      <c r="BC16" s="17">
        <v>-0.125741623870573</v>
      </c>
      <c r="BD16" s="17">
        <v>-2.7622508484903999E-2</v>
      </c>
      <c r="BE16" s="17">
        <v>-5.3598068552990097E-2</v>
      </c>
      <c r="BF16" s="17">
        <v>-0.102387890196339</v>
      </c>
    </row>
    <row r="17" spans="1:58" x14ac:dyDescent="0.3">
      <c r="A17" s="16" t="s">
        <v>98</v>
      </c>
      <c r="B17" s="17">
        <v>7.4659968696191195E-2</v>
      </c>
      <c r="C17" s="17">
        <v>0.53036008122304501</v>
      </c>
      <c r="D17" s="17">
        <v>0.43211720638915302</v>
      </c>
      <c r="E17" s="17">
        <v>0.42159999984103103</v>
      </c>
      <c r="F17" s="17">
        <v>0.95388981382855298</v>
      </c>
      <c r="G17" s="17">
        <v>0.17112383365476799</v>
      </c>
      <c r="H17" s="17">
        <v>0.46643508955961199</v>
      </c>
      <c r="I17" s="17">
        <v>0.103525793667997</v>
      </c>
      <c r="J17" s="17">
        <v>0.25058842136611098</v>
      </c>
      <c r="K17" s="17">
        <v>5.3387046436867203E-2</v>
      </c>
      <c r="L17" s="17">
        <v>1.5605590535011399E-3</v>
      </c>
      <c r="M17" s="17">
        <v>1.5328655989049599E-3</v>
      </c>
      <c r="N17" s="17">
        <v>1.3387795310126399E-2</v>
      </c>
      <c r="O17" s="17">
        <v>1.77343088765249E-3</v>
      </c>
      <c r="P17" s="17">
        <v>3.8379667122206799E-6</v>
      </c>
      <c r="Q17" s="17"/>
      <c r="R17" s="17">
        <v>0.31726965571082999</v>
      </c>
      <c r="S17" s="17">
        <v>-0.17980660419983599</v>
      </c>
      <c r="T17" s="17">
        <v>0.609642606314447</v>
      </c>
      <c r="U17" s="17">
        <v>5.2013497023757203E-2</v>
      </c>
      <c r="V17" s="17">
        <v>-0.43322818371002902</v>
      </c>
      <c r="W17" s="17">
        <v>-0.37328802373764602</v>
      </c>
      <c r="X17" s="17">
        <v>-0.47989383817454401</v>
      </c>
      <c r="Y17" s="17">
        <v>-0.18570036213615801</v>
      </c>
      <c r="Z17" s="17">
        <v>0.15197554164879001</v>
      </c>
      <c r="AA17" s="17">
        <v>-0.51215018922551603</v>
      </c>
      <c r="AB17" s="17">
        <v>8.96905011049655E-2</v>
      </c>
      <c r="AC17" s="17">
        <v>-0.364285123922234</v>
      </c>
      <c r="AD17" s="17">
        <v>-0.32925299155313698</v>
      </c>
      <c r="AE17" s="17">
        <v>-0.16792320164501601</v>
      </c>
      <c r="AF17" s="17">
        <v>-0.39378569332268298</v>
      </c>
      <c r="AG17" s="17">
        <v>-4.38698099026874E-2</v>
      </c>
      <c r="AH17" s="17">
        <v>-0.23342474771660501</v>
      </c>
      <c r="AI17" s="17">
        <v>-0.58210727125527795</v>
      </c>
      <c r="AJ17" s="17">
        <v>-0.67891677605399003</v>
      </c>
      <c r="AK17" s="17">
        <v>-0.183282814755858</v>
      </c>
      <c r="AL17" s="17">
        <v>-0.223993780086823</v>
      </c>
      <c r="AM17" s="17">
        <v>0.215659506528836</v>
      </c>
      <c r="AN17" s="17">
        <v>3.8038907731137897E-2</v>
      </c>
      <c r="AO17" s="17">
        <v>-3.8102448960339701E-3</v>
      </c>
      <c r="AP17" s="17">
        <v>3.2779216808282198E-3</v>
      </c>
      <c r="AQ17" s="17">
        <v>-0.22064149336371899</v>
      </c>
      <c r="AR17" s="17">
        <v>-0.48831103231425699</v>
      </c>
      <c r="AS17" s="17">
        <v>-0.114011160490066</v>
      </c>
      <c r="AT17" s="17">
        <v>-0.22885816763092101</v>
      </c>
      <c r="AU17" s="17">
        <v>0.136491606387312</v>
      </c>
      <c r="AV17" s="17">
        <v>9.1977447849463795E-2</v>
      </c>
      <c r="AW17" s="17">
        <v>0.17458176567470901</v>
      </c>
      <c r="AX17" s="17">
        <v>-0.106520098559266</v>
      </c>
      <c r="AY17" s="17">
        <v>-0.14130907275556501</v>
      </c>
      <c r="AZ17" s="17">
        <v>0.11210466306783901</v>
      </c>
      <c r="BA17" s="17">
        <v>-0.12546959576494701</v>
      </c>
      <c r="BB17" s="17">
        <v>-0.116443292289306</v>
      </c>
      <c r="BC17" s="17">
        <v>-0.28215813204399598</v>
      </c>
      <c r="BD17" s="17">
        <v>0.201666494744875</v>
      </c>
      <c r="BE17" s="17">
        <v>-6.9311157053851394E-2</v>
      </c>
      <c r="BF17" s="17">
        <v>-0.25163376269563098</v>
      </c>
    </row>
    <row r="18" spans="1:58" x14ac:dyDescent="0.3">
      <c r="A18" s="16" t="s">
        <v>100</v>
      </c>
      <c r="B18" s="17">
        <v>0.30483620907487802</v>
      </c>
      <c r="C18" s="17">
        <v>0.39061927385281903</v>
      </c>
      <c r="D18" s="17">
        <v>4.0142192983274101E-2</v>
      </c>
      <c r="E18" s="17">
        <v>0.427712737026547</v>
      </c>
      <c r="F18" s="17">
        <v>0.87157604109876197</v>
      </c>
      <c r="G18" s="17">
        <v>0.34860786717176001</v>
      </c>
      <c r="H18" s="17">
        <v>0.62581925508486502</v>
      </c>
      <c r="I18" s="17">
        <v>0.199382251932503</v>
      </c>
      <c r="J18" s="17">
        <v>0.89038381132897404</v>
      </c>
      <c r="K18" s="17">
        <v>0.62016101883757602</v>
      </c>
      <c r="L18" s="17">
        <v>0.59281253197393202</v>
      </c>
      <c r="M18" s="17">
        <v>0.40978401214078902</v>
      </c>
      <c r="N18" s="17">
        <v>0.61038342221207498</v>
      </c>
      <c r="O18" s="17">
        <v>0.74992327388528002</v>
      </c>
      <c r="P18" s="17">
        <v>8.7583893164597401E-2</v>
      </c>
      <c r="Q18" s="17">
        <v>0.10684240216120799</v>
      </c>
      <c r="R18" s="17"/>
      <c r="S18" s="17">
        <v>0.40754267373689101</v>
      </c>
      <c r="T18" s="17">
        <v>0.26774107931777102</v>
      </c>
      <c r="U18" s="17">
        <v>0.15529108169116901</v>
      </c>
      <c r="V18" s="17">
        <v>5.3019331230129002E-2</v>
      </c>
      <c r="W18" s="17">
        <v>-0.12536590797455699</v>
      </c>
      <c r="X18" s="17">
        <v>-0.263151061054265</v>
      </c>
      <c r="Y18" s="17">
        <v>0.106637920073965</v>
      </c>
      <c r="Z18" s="17">
        <v>9.4859087916874904E-2</v>
      </c>
      <c r="AA18" s="17">
        <v>2.3302948162551299E-2</v>
      </c>
      <c r="AB18" s="17">
        <v>0.22284381150271301</v>
      </c>
      <c r="AC18" s="17">
        <v>-0.22300316431439601</v>
      </c>
      <c r="AD18" s="17">
        <v>0.14577812132125201</v>
      </c>
      <c r="AE18" s="17">
        <v>0.35504370300662802</v>
      </c>
      <c r="AF18" s="17">
        <v>0.29254536015315402</v>
      </c>
      <c r="AG18" s="17">
        <v>0.312202049816792</v>
      </c>
      <c r="AH18" s="17">
        <v>0.183830366175602</v>
      </c>
      <c r="AI18" s="17">
        <v>-9.5713982451375704E-2</v>
      </c>
      <c r="AJ18" s="17">
        <v>-5.4668903052303999E-2</v>
      </c>
      <c r="AK18" s="17">
        <v>-5.3679687768713701E-2</v>
      </c>
      <c r="AL18" s="17">
        <v>-4.3956828639073402E-2</v>
      </c>
      <c r="AM18" s="17">
        <v>-0.235902592618637</v>
      </c>
      <c r="AN18" s="17">
        <v>0.124302330601657</v>
      </c>
      <c r="AO18" s="17">
        <v>1.44073666498969E-3</v>
      </c>
      <c r="AP18" s="17">
        <v>-0.13857684118128699</v>
      </c>
      <c r="AQ18" s="17">
        <v>-0.105088237861931</v>
      </c>
      <c r="AR18" s="17">
        <v>-3.4137099572351101E-2</v>
      </c>
      <c r="AS18" s="17">
        <v>-0.173754921878082</v>
      </c>
      <c r="AT18" s="17">
        <v>7.6378597070965004E-2</v>
      </c>
      <c r="AU18" s="17">
        <v>-0.29466167098163598</v>
      </c>
      <c r="AV18" s="17">
        <v>0.369894819167149</v>
      </c>
      <c r="AW18" s="17">
        <v>0.47088059072757099</v>
      </c>
      <c r="AX18" s="17">
        <v>-0.14814160058915701</v>
      </c>
      <c r="AY18" s="17">
        <v>-0.14781049416188499</v>
      </c>
      <c r="AZ18" s="17">
        <v>0.396129344318292</v>
      </c>
      <c r="BA18" s="17">
        <v>9.4173134773690104E-2</v>
      </c>
      <c r="BB18" s="17">
        <v>-0.23320662094345199</v>
      </c>
      <c r="BC18" s="17">
        <v>9.5653612298928506E-2</v>
      </c>
      <c r="BD18" s="17">
        <v>-0.142297105565099</v>
      </c>
      <c r="BE18" s="17">
        <v>0.35764616818776801</v>
      </c>
      <c r="BF18" s="17">
        <v>-0.23795493997574099</v>
      </c>
    </row>
    <row r="19" spans="1:58" x14ac:dyDescent="0.3">
      <c r="A19" s="16" t="s">
        <v>101</v>
      </c>
      <c r="B19" s="17">
        <v>0.956323310516355</v>
      </c>
      <c r="C19" s="17">
        <v>0.53932471404913096</v>
      </c>
      <c r="D19" s="17">
        <v>0.21757162749405701</v>
      </c>
      <c r="E19" s="17">
        <v>0.82865806318764901</v>
      </c>
      <c r="F19" s="17">
        <v>0.55684151753892597</v>
      </c>
      <c r="G19" s="17">
        <v>6.6410827415487997E-2</v>
      </c>
      <c r="H19" s="17">
        <v>0.51375983974446005</v>
      </c>
      <c r="I19" s="17">
        <v>0.82200362074591904</v>
      </c>
      <c r="J19" s="17">
        <v>0.66096759437838803</v>
      </c>
      <c r="K19" s="17">
        <v>0.183856994375067</v>
      </c>
      <c r="L19" s="17">
        <v>0.36638268281073999</v>
      </c>
      <c r="M19" s="17">
        <v>0.12829900032661401</v>
      </c>
      <c r="N19" s="17">
        <v>0.83275678216501503</v>
      </c>
      <c r="O19" s="17">
        <v>0.27070235345057098</v>
      </c>
      <c r="P19" s="17">
        <v>0.55177200844990903</v>
      </c>
      <c r="Q19" s="17">
        <v>0.36948526647892099</v>
      </c>
      <c r="R19" s="17">
        <v>3.4855116230947003E-2</v>
      </c>
      <c r="S19" s="17"/>
      <c r="T19" s="17">
        <v>-6.7387683955103403E-2</v>
      </c>
      <c r="U19" s="17">
        <v>0.12524083613729201</v>
      </c>
      <c r="V19" s="17">
        <v>0.40463464207803801</v>
      </c>
      <c r="W19" s="17">
        <v>-0.25202272041378299</v>
      </c>
      <c r="X19" s="17">
        <v>-0.23963758285423301</v>
      </c>
      <c r="Y19" s="17">
        <v>0.19606388299830199</v>
      </c>
      <c r="Z19" s="17">
        <v>-8.1695382631186197E-2</v>
      </c>
      <c r="AA19" s="17">
        <v>0.15908570054705301</v>
      </c>
      <c r="AB19" s="17">
        <v>9.0031158482881499E-2</v>
      </c>
      <c r="AC19" s="17">
        <v>0.19558373452431099</v>
      </c>
      <c r="AD19" s="17">
        <v>0.10147535873897801</v>
      </c>
      <c r="AE19" s="17">
        <v>0.25363583674929602</v>
      </c>
      <c r="AF19" s="17">
        <v>0.23821865886937901</v>
      </c>
      <c r="AG19" s="17">
        <v>9.7205601787270696E-2</v>
      </c>
      <c r="AH19" s="17">
        <v>7.8706856055299895E-2</v>
      </c>
      <c r="AI19" s="17">
        <v>-0.16570704472723999</v>
      </c>
      <c r="AJ19" s="17">
        <v>8.9677452280271297E-2</v>
      </c>
      <c r="AK19" s="17">
        <v>-9.3709070017117493E-2</v>
      </c>
      <c r="AL19" s="17">
        <v>-4.9124529874038002E-2</v>
      </c>
      <c r="AM19" s="17">
        <v>-2.13916453242519E-2</v>
      </c>
      <c r="AN19" s="17">
        <v>0.12777808970334101</v>
      </c>
      <c r="AO19" s="17">
        <v>-8.1254233445603299E-2</v>
      </c>
      <c r="AP19" s="17">
        <v>-0.11861491991728</v>
      </c>
      <c r="AQ19" s="17">
        <v>-3.0061368586691201E-2</v>
      </c>
      <c r="AR19" s="17">
        <v>4.2289664479801897E-2</v>
      </c>
      <c r="AS19" s="17">
        <v>2.3868837572736602E-2</v>
      </c>
      <c r="AT19" s="17">
        <v>0.15555289643267101</v>
      </c>
      <c r="AU19" s="17">
        <v>-0.28486722674405501</v>
      </c>
      <c r="AV19" s="17">
        <v>0.23058381098342301</v>
      </c>
      <c r="AW19" s="17">
        <v>0.307362612016571</v>
      </c>
      <c r="AX19" s="17">
        <v>1.1380647861029901E-2</v>
      </c>
      <c r="AY19" s="17">
        <v>0.22039493791627501</v>
      </c>
      <c r="AZ19" s="17">
        <v>0.33804842119315798</v>
      </c>
      <c r="BA19" s="17">
        <v>0.131655444088145</v>
      </c>
      <c r="BB19" s="17">
        <v>0.106201026122097</v>
      </c>
      <c r="BC19" s="17">
        <v>0.25121275311181102</v>
      </c>
      <c r="BD19" s="17">
        <v>-0.36952802110093502</v>
      </c>
      <c r="BE19" s="17">
        <v>0.46107339156633598</v>
      </c>
      <c r="BF19" s="17">
        <v>-5.27370895748841E-3</v>
      </c>
    </row>
    <row r="20" spans="1:58" x14ac:dyDescent="0.3">
      <c r="A20" s="16" t="s">
        <v>102</v>
      </c>
      <c r="B20" s="17">
        <v>0.411772536433408</v>
      </c>
      <c r="C20" s="17">
        <v>0.14150619120550201</v>
      </c>
      <c r="D20" s="17">
        <v>0.15864206809883499</v>
      </c>
      <c r="E20" s="17">
        <v>3.6587096564551301E-2</v>
      </c>
      <c r="F20" s="17">
        <v>0.41752669101249801</v>
      </c>
      <c r="G20" s="17">
        <v>0.66412062250318205</v>
      </c>
      <c r="H20" s="17">
        <v>0.74116229931828304</v>
      </c>
      <c r="I20" s="17">
        <v>1.47788722827482E-2</v>
      </c>
      <c r="J20" s="17">
        <v>0.654709552884429</v>
      </c>
      <c r="K20" s="17">
        <v>0.42262427683696502</v>
      </c>
      <c r="L20" s="17">
        <v>0.16601884456273899</v>
      </c>
      <c r="M20" s="17">
        <v>0.22162439744179899</v>
      </c>
      <c r="N20" s="17">
        <v>0.73574645563781005</v>
      </c>
      <c r="O20" s="17">
        <v>0.57558175891531704</v>
      </c>
      <c r="P20" s="17">
        <v>0.39174834448934998</v>
      </c>
      <c r="Q20" s="17">
        <v>7.3602305837838203E-4</v>
      </c>
      <c r="R20" s="17">
        <v>0.176953144365323</v>
      </c>
      <c r="S20" s="17">
        <v>0.73840396801424901</v>
      </c>
      <c r="T20" s="17"/>
      <c r="U20" s="17">
        <v>0.123152810744588</v>
      </c>
      <c r="V20" s="17">
        <v>-0.17366607423960601</v>
      </c>
      <c r="W20" s="17">
        <v>9.1992056586711501E-2</v>
      </c>
      <c r="X20" s="17">
        <v>-0.145550315446064</v>
      </c>
      <c r="Y20" s="17">
        <v>-7.4089489450099202E-2</v>
      </c>
      <c r="Z20" s="17">
        <v>1.8784972062869901E-2</v>
      </c>
      <c r="AA20" s="17">
        <v>-7.7566240276722098E-2</v>
      </c>
      <c r="AB20" s="17">
        <v>0.25225686143296799</v>
      </c>
      <c r="AC20" s="17">
        <v>-0.150932413811428</v>
      </c>
      <c r="AD20" s="17">
        <v>-0.23336245277245299</v>
      </c>
      <c r="AE20" s="17">
        <v>-9.6505140540227102E-2</v>
      </c>
      <c r="AF20" s="17">
        <v>-0.114229927450892</v>
      </c>
      <c r="AG20" s="17">
        <v>-0.121843317229717</v>
      </c>
      <c r="AH20" s="17">
        <v>-0.10491836146986</v>
      </c>
      <c r="AI20" s="17">
        <v>-0.144344526523672</v>
      </c>
      <c r="AJ20" s="17">
        <v>-0.24458951482448901</v>
      </c>
      <c r="AK20" s="17">
        <v>8.5610735991265702E-3</v>
      </c>
      <c r="AL20" s="17">
        <v>0.24086403197016901</v>
      </c>
      <c r="AM20" s="17">
        <v>0.124348908472659</v>
      </c>
      <c r="AN20" s="17">
        <v>0.284147686460622</v>
      </c>
      <c r="AO20" s="17">
        <v>-7.4454176781325702E-3</v>
      </c>
      <c r="AP20" s="17">
        <v>0.227854572296802</v>
      </c>
      <c r="AQ20" s="17">
        <v>0.11656472431057301</v>
      </c>
      <c r="AR20" s="17">
        <v>1.7156166478589099E-2</v>
      </c>
      <c r="AS20" s="17">
        <v>5.9110445395845798E-2</v>
      </c>
      <c r="AT20" s="17">
        <v>0.14371230868007301</v>
      </c>
      <c r="AU20" s="17">
        <v>-9.4539837337839203E-2</v>
      </c>
      <c r="AV20" s="17">
        <v>0.171913465941675</v>
      </c>
      <c r="AW20" s="17">
        <v>0.39035658349482699</v>
      </c>
      <c r="AX20" s="17">
        <v>0.26194034887135997</v>
      </c>
      <c r="AY20" s="17">
        <v>-0.28273855039775098</v>
      </c>
      <c r="AZ20" s="17">
        <v>0.45063260288854701</v>
      </c>
      <c r="BA20" s="17">
        <v>-0.112340742281352</v>
      </c>
      <c r="BB20" s="17">
        <v>0.10562134612142</v>
      </c>
      <c r="BC20" s="17">
        <v>-7.8999126163575101E-2</v>
      </c>
      <c r="BD20" s="17">
        <v>0.34813755367662202</v>
      </c>
      <c r="BE20" s="17">
        <v>0.167611510107985</v>
      </c>
      <c r="BF20" s="17">
        <v>-0.26653280043243699</v>
      </c>
    </row>
    <row r="21" spans="1:58" x14ac:dyDescent="0.3">
      <c r="A21" s="16" t="s">
        <v>103</v>
      </c>
      <c r="B21" s="17">
        <v>0.86570407932108395</v>
      </c>
      <c r="C21" s="17">
        <v>0.60556850673572105</v>
      </c>
      <c r="D21" s="17">
        <v>0.32112634346481</v>
      </c>
      <c r="E21" s="17">
        <v>0.26450945731740899</v>
      </c>
      <c r="F21" s="17">
        <v>0.55331503329555298</v>
      </c>
      <c r="G21" s="17">
        <v>0.16324560050106901</v>
      </c>
      <c r="H21" s="17">
        <v>0.52606349513293205</v>
      </c>
      <c r="I21" s="17">
        <v>0.16715901879130601</v>
      </c>
      <c r="J21" s="17">
        <v>8.0011655171892598E-2</v>
      </c>
      <c r="K21" s="17">
        <v>0.40458382586547997</v>
      </c>
      <c r="L21" s="17">
        <v>9.4316075502107105E-2</v>
      </c>
      <c r="M21" s="17">
        <v>0.29267011295293999</v>
      </c>
      <c r="N21" s="17">
        <v>0.38837223962992701</v>
      </c>
      <c r="O21" s="17">
        <v>0.38934568731132302</v>
      </c>
      <c r="P21" s="17">
        <v>0.99000861290446796</v>
      </c>
      <c r="Q21" s="17">
        <v>0.79667282998882705</v>
      </c>
      <c r="R21" s="17">
        <v>0.43925982186628998</v>
      </c>
      <c r="S21" s="17">
        <v>0.53365564290221601</v>
      </c>
      <c r="T21" s="17">
        <v>0.54055271585207698</v>
      </c>
      <c r="U21" s="17"/>
      <c r="V21" s="17">
        <v>0.424922403554988</v>
      </c>
      <c r="W21" s="17">
        <v>-0.171609520218057</v>
      </c>
      <c r="X21" s="17">
        <v>-0.17763436309160099</v>
      </c>
      <c r="Y21" s="17">
        <v>0.21114479845173201</v>
      </c>
      <c r="Z21" s="17">
        <v>-9.8092755554418501E-2</v>
      </c>
      <c r="AA21" s="17">
        <v>-0.171992286648499</v>
      </c>
      <c r="AB21" s="17">
        <v>0.31916353276821202</v>
      </c>
      <c r="AC21" s="17">
        <v>9.3940176287082094E-2</v>
      </c>
      <c r="AD21" s="17">
        <v>-2.3548556538526E-2</v>
      </c>
      <c r="AE21" s="17">
        <v>5.0358899713696302E-2</v>
      </c>
      <c r="AF21" s="17">
        <v>-6.6876732771019298E-2</v>
      </c>
      <c r="AG21" s="17">
        <v>-9.8351945194835699E-2</v>
      </c>
      <c r="AH21" s="17">
        <v>7.3519354991202504E-2</v>
      </c>
      <c r="AI21" s="17">
        <v>0.17495676750942901</v>
      </c>
      <c r="AJ21" s="17">
        <v>0.131673255570461</v>
      </c>
      <c r="AK21" s="17">
        <v>0.25238438820754799</v>
      </c>
      <c r="AL21" s="17">
        <v>-8.9528366113105995E-2</v>
      </c>
      <c r="AM21" s="17">
        <v>6.5406273378607105E-2</v>
      </c>
      <c r="AN21" s="17">
        <v>0.35364736085836401</v>
      </c>
      <c r="AO21" s="17">
        <v>0.121918882823322</v>
      </c>
      <c r="AP21" s="17">
        <v>3.3109398236788497E-2</v>
      </c>
      <c r="AQ21" s="17">
        <v>0.23604000100953701</v>
      </c>
      <c r="AR21" s="17">
        <v>0.26706128871378298</v>
      </c>
      <c r="AS21" s="17">
        <v>4.8758374836657403E-2</v>
      </c>
      <c r="AT21" s="17">
        <v>1.82861286346769E-2</v>
      </c>
      <c r="AU21" s="17">
        <v>-9.8475843760903597E-2</v>
      </c>
      <c r="AV21" s="17">
        <v>-0.28767329661680002</v>
      </c>
      <c r="AW21" s="17">
        <v>0.15950432394403699</v>
      </c>
      <c r="AX21" s="17">
        <v>3.4063308115010002E-2</v>
      </c>
      <c r="AY21" s="17">
        <v>0.190220530448099</v>
      </c>
      <c r="AZ21" s="17">
        <v>0.41311037687178198</v>
      </c>
      <c r="BA21" s="17">
        <v>0.213743536959588</v>
      </c>
      <c r="BB21" s="17">
        <v>-0.22957954322447999</v>
      </c>
      <c r="BC21" s="17">
        <v>-0.135606879930353</v>
      </c>
      <c r="BD21" s="17">
        <v>0.29602053623888402</v>
      </c>
      <c r="BE21" s="17">
        <v>0.19145827940607499</v>
      </c>
      <c r="BF21" s="17">
        <v>0.24674304435657901</v>
      </c>
    </row>
    <row r="22" spans="1:58" x14ac:dyDescent="0.3">
      <c r="A22" s="16" t="s">
        <v>105</v>
      </c>
      <c r="B22" s="17">
        <v>0.97270829625347199</v>
      </c>
      <c r="C22" s="17">
        <v>0.18821485422808301</v>
      </c>
      <c r="D22" s="17">
        <v>0.34765761659483502</v>
      </c>
      <c r="E22" s="17">
        <v>4.3370206350337497E-2</v>
      </c>
      <c r="F22" s="17">
        <v>5.2407629163897698E-2</v>
      </c>
      <c r="G22" s="17">
        <v>1.91945107311212E-2</v>
      </c>
      <c r="H22" s="17">
        <v>0.21010030009627401</v>
      </c>
      <c r="I22" s="17">
        <v>0.29668163755772298</v>
      </c>
      <c r="J22" s="17">
        <v>0.39038517582861598</v>
      </c>
      <c r="K22" s="17">
        <v>5.8298647917155E-2</v>
      </c>
      <c r="L22" s="17">
        <v>0.11447042071744</v>
      </c>
      <c r="M22" s="17">
        <v>1.75614472145392E-2</v>
      </c>
      <c r="N22" s="17">
        <v>0.19259477449756601</v>
      </c>
      <c r="O22" s="17">
        <v>3.8724555966463903E-2</v>
      </c>
      <c r="P22" s="17">
        <v>0.13237632447692499</v>
      </c>
      <c r="Q22" s="17">
        <v>2.3985913551693199E-2</v>
      </c>
      <c r="R22" s="17">
        <v>0.79282424693249198</v>
      </c>
      <c r="S22" s="17">
        <v>3.6300973421336598E-2</v>
      </c>
      <c r="T22" s="17">
        <v>0.38632274981813303</v>
      </c>
      <c r="U22" s="17">
        <v>2.71472495262477E-2</v>
      </c>
      <c r="V22" s="17"/>
      <c r="W22" s="17">
        <v>0.21218048961126901</v>
      </c>
      <c r="X22" s="17">
        <v>0.29029474495305002</v>
      </c>
      <c r="Y22" s="17">
        <v>0.23982380351996799</v>
      </c>
      <c r="Z22" s="17">
        <v>-0.102305911785565</v>
      </c>
      <c r="AA22" s="17">
        <v>0.15217168265526199</v>
      </c>
      <c r="AB22" s="17">
        <v>0.46526364046695301</v>
      </c>
      <c r="AC22" s="17">
        <v>0.49767074743546602</v>
      </c>
      <c r="AD22" s="17">
        <v>-1.6061329317759401E-2</v>
      </c>
      <c r="AE22" s="17">
        <v>0.40767473556947897</v>
      </c>
      <c r="AF22" s="17">
        <v>0.327889106658173</v>
      </c>
      <c r="AG22" s="17">
        <v>0.21353077534029</v>
      </c>
      <c r="AH22" s="17">
        <v>0.41631469762482398</v>
      </c>
      <c r="AI22" s="17">
        <v>0.35670166758291899</v>
      </c>
      <c r="AJ22" s="17">
        <v>0.51575032115349995</v>
      </c>
      <c r="AK22" s="17">
        <v>0.27550822024608701</v>
      </c>
      <c r="AL22" s="17">
        <v>0.40121505613807201</v>
      </c>
      <c r="AM22" s="17">
        <v>-0.123393917838778</v>
      </c>
      <c r="AN22" s="17">
        <v>0.236820931266713</v>
      </c>
      <c r="AO22" s="17">
        <v>-0.15331864768523501</v>
      </c>
      <c r="AP22" s="17">
        <v>-1.1063187359837801E-2</v>
      </c>
      <c r="AQ22" s="17">
        <v>0.235427256798493</v>
      </c>
      <c r="AR22" s="17">
        <v>0.414007613054787</v>
      </c>
      <c r="AS22" s="17">
        <v>1.74141932741071E-2</v>
      </c>
      <c r="AT22" s="17">
        <v>0.16177369363765601</v>
      </c>
      <c r="AU22" s="17">
        <v>-0.26472943118718201</v>
      </c>
      <c r="AV22" s="17">
        <v>-5.2825116661252497E-3</v>
      </c>
      <c r="AW22" s="17">
        <v>0.156672428862591</v>
      </c>
      <c r="AX22" s="17">
        <v>0.21509066233194099</v>
      </c>
      <c r="AY22" s="17">
        <v>0.152796689812181</v>
      </c>
      <c r="AZ22" s="17">
        <v>0.29600709997089297</v>
      </c>
      <c r="BA22" s="17">
        <v>7.9828097639868797E-2</v>
      </c>
      <c r="BB22" s="17">
        <v>-0.164020569860578</v>
      </c>
      <c r="BC22" s="17">
        <v>0.28464832151152097</v>
      </c>
      <c r="BD22" s="17">
        <v>-0.19696182677854299</v>
      </c>
      <c r="BE22" s="17">
        <v>0.38778679141447198</v>
      </c>
      <c r="BF22" s="17">
        <v>0.19437399592659399</v>
      </c>
    </row>
    <row r="23" spans="1:58" x14ac:dyDescent="0.3">
      <c r="A23" s="16" t="s">
        <v>106</v>
      </c>
      <c r="B23" s="17">
        <v>8.6219072836730901E-2</v>
      </c>
      <c r="C23" s="17">
        <v>0.15646933811222399</v>
      </c>
      <c r="D23" s="17">
        <v>0.352997617845629</v>
      </c>
      <c r="E23" s="17">
        <v>0.89432366496920901</v>
      </c>
      <c r="F23" s="17">
        <v>0.51924425106724803</v>
      </c>
      <c r="G23" s="17">
        <v>0.37878887517783599</v>
      </c>
      <c r="H23" s="17">
        <v>0.350219097977572</v>
      </c>
      <c r="I23" s="17">
        <v>0.84425897050213405</v>
      </c>
      <c r="J23" s="17">
        <v>8.9096371291980003E-2</v>
      </c>
      <c r="K23" s="17">
        <v>0.40456411484538402</v>
      </c>
      <c r="L23" s="17">
        <v>0.38548054804504001</v>
      </c>
      <c r="M23" s="17">
        <v>0.13251574251852399</v>
      </c>
      <c r="N23" s="17">
        <v>0.25632201331344401</v>
      </c>
      <c r="O23" s="17">
        <v>0.150825328764638</v>
      </c>
      <c r="P23" s="17">
        <v>0.13019343703122699</v>
      </c>
      <c r="Q23" s="17">
        <v>5.5128994424387998E-2</v>
      </c>
      <c r="R23" s="17">
        <v>0.53324384025292704</v>
      </c>
      <c r="S23" s="17">
        <v>0.204736699622517</v>
      </c>
      <c r="T23" s="17">
        <v>0.64813401647269797</v>
      </c>
      <c r="U23" s="17">
        <v>0.39205853338330499</v>
      </c>
      <c r="V23" s="17">
        <v>0.28800430404742999</v>
      </c>
      <c r="W23" s="17"/>
      <c r="X23" s="17">
        <v>0.72228821206032601</v>
      </c>
      <c r="Y23" s="17">
        <v>0.20723768435398901</v>
      </c>
      <c r="Z23" s="17">
        <v>9.8017644048342303E-2</v>
      </c>
      <c r="AA23" s="17">
        <v>0.27384618682371598</v>
      </c>
      <c r="AB23" s="17">
        <v>0.29656046628329402</v>
      </c>
      <c r="AC23" s="17">
        <v>0.221302160006242</v>
      </c>
      <c r="AD23" s="17">
        <v>0.11167703812286001</v>
      </c>
      <c r="AE23" s="17">
        <v>0.21087226901169701</v>
      </c>
      <c r="AF23" s="17">
        <v>0.44214520773712701</v>
      </c>
      <c r="AG23" s="17">
        <v>-0.17325019017010401</v>
      </c>
      <c r="AH23" s="17">
        <v>0.53954966067100896</v>
      </c>
      <c r="AI23" s="17">
        <v>0.69848741055931196</v>
      </c>
      <c r="AJ23" s="17">
        <v>0.50480935044269104</v>
      </c>
      <c r="AK23" s="17">
        <v>0.22417604924579601</v>
      </c>
      <c r="AL23" s="17">
        <v>0.69808947632810703</v>
      </c>
      <c r="AM23" s="17">
        <v>-2.0887986725115101E-2</v>
      </c>
      <c r="AN23" s="17">
        <v>0.32688184305672902</v>
      </c>
      <c r="AO23" s="17">
        <v>0.11707542957675</v>
      </c>
      <c r="AP23" s="17">
        <v>0.37231024832367599</v>
      </c>
      <c r="AQ23" s="17">
        <v>0.45082353415708298</v>
      </c>
      <c r="AR23" s="17">
        <v>0.52919569190734705</v>
      </c>
      <c r="AS23" s="17">
        <v>0.23261505707442701</v>
      </c>
      <c r="AT23" s="17">
        <v>0.25307602884749197</v>
      </c>
      <c r="AU23" s="17">
        <v>0.115183944583255</v>
      </c>
      <c r="AV23" s="17">
        <v>0.35835703977755801</v>
      </c>
      <c r="AW23" s="17">
        <v>-0.14690722124834801</v>
      </c>
      <c r="AX23" s="17">
        <v>0.22269598814213601</v>
      </c>
      <c r="AY23" s="17">
        <v>-0.23926186666787599</v>
      </c>
      <c r="AZ23" s="17">
        <v>0.121632945658441</v>
      </c>
      <c r="BA23" s="17">
        <v>0.15134494605495999</v>
      </c>
      <c r="BB23" s="17">
        <v>0.17043305481940901</v>
      </c>
      <c r="BC23" s="17">
        <v>0.307159982362601</v>
      </c>
      <c r="BD23" s="17">
        <v>6.7903688872677101E-2</v>
      </c>
      <c r="BE23" s="17">
        <v>0.13148508975144499</v>
      </c>
      <c r="BF23" s="17">
        <v>0.17269716810111799</v>
      </c>
    </row>
    <row r="24" spans="1:58" x14ac:dyDescent="0.3">
      <c r="A24" s="16" t="s">
        <v>107</v>
      </c>
      <c r="B24" s="17">
        <v>7.0331883487762495E-2</v>
      </c>
      <c r="C24" s="17">
        <v>0.34269131655331603</v>
      </c>
      <c r="D24" s="17">
        <v>0.51417002037507098</v>
      </c>
      <c r="E24" s="17">
        <v>0.27615878375191599</v>
      </c>
      <c r="F24" s="17">
        <v>2.13769186595901E-2</v>
      </c>
      <c r="G24" s="17">
        <v>0.410684330557607</v>
      </c>
      <c r="H24" s="17">
        <v>7.3396881523361907E-2</v>
      </c>
      <c r="I24" s="17">
        <v>0.30469875102444999</v>
      </c>
      <c r="J24" s="17">
        <v>3.12347678405605E-2</v>
      </c>
      <c r="K24" s="17">
        <v>3.5146120764543098E-2</v>
      </c>
      <c r="L24" s="17">
        <v>0.117972491397552</v>
      </c>
      <c r="M24" s="17">
        <v>2.27805496312481E-2</v>
      </c>
      <c r="N24" s="17">
        <v>8.2380167509854595E-4</v>
      </c>
      <c r="O24" s="17">
        <v>5.10555033646364E-2</v>
      </c>
      <c r="P24" s="17">
        <v>3.2789595227817298E-2</v>
      </c>
      <c r="Q24" s="17">
        <v>1.1302614406138001E-2</v>
      </c>
      <c r="R24" s="17">
        <v>0.184777751570874</v>
      </c>
      <c r="S24" s="17">
        <v>0.22862388416014501</v>
      </c>
      <c r="T24" s="17">
        <v>0.468828890963504</v>
      </c>
      <c r="U24" s="17">
        <v>0.37539198987059402</v>
      </c>
      <c r="V24" s="17">
        <v>0.14186379248731901</v>
      </c>
      <c r="W24" s="17">
        <v>2.10102983414742E-5</v>
      </c>
      <c r="X24" s="17"/>
      <c r="Y24" s="17">
        <v>0.35618001504275798</v>
      </c>
      <c r="Z24" s="17">
        <v>5.61731399319923E-2</v>
      </c>
      <c r="AA24" s="17">
        <v>0.29418185164350502</v>
      </c>
      <c r="AB24" s="17">
        <v>0.28300475510138701</v>
      </c>
      <c r="AC24" s="17">
        <v>0.33036215024241</v>
      </c>
      <c r="AD24" s="17">
        <v>0.190541210643626</v>
      </c>
      <c r="AE24" s="17">
        <v>0.116499781429763</v>
      </c>
      <c r="AF24" s="17">
        <v>0.24089005565007501</v>
      </c>
      <c r="AG24" s="17">
        <v>-2.0612754320580198E-2</v>
      </c>
      <c r="AH24" s="17">
        <v>0.25072452416097102</v>
      </c>
      <c r="AI24" s="17">
        <v>0.59432640864979203</v>
      </c>
      <c r="AJ24" s="17">
        <v>0.57339513764068095</v>
      </c>
      <c r="AK24" s="17">
        <v>0.47004097792321498</v>
      </c>
      <c r="AL24" s="17">
        <v>0.67870111546848599</v>
      </c>
      <c r="AM24" s="17">
        <v>0.11148373025172501</v>
      </c>
      <c r="AN24" s="17">
        <v>0.34913185388506202</v>
      </c>
      <c r="AO24" s="17">
        <v>0.140526237366148</v>
      </c>
      <c r="AP24" s="17">
        <v>0.36313546334396601</v>
      </c>
      <c r="AQ24" s="17">
        <v>0.48177909169284999</v>
      </c>
      <c r="AR24" s="17">
        <v>0.57755370701984199</v>
      </c>
      <c r="AS24" s="17">
        <v>0.43017062074943102</v>
      </c>
      <c r="AT24" s="17">
        <v>0.28107827335508201</v>
      </c>
      <c r="AU24" s="17">
        <v>0.37591517249432699</v>
      </c>
      <c r="AV24" s="17">
        <v>0.29664448118232001</v>
      </c>
      <c r="AW24" s="17">
        <v>-0.11599174127200899</v>
      </c>
      <c r="AX24" s="17">
        <v>0.55073232439992403</v>
      </c>
      <c r="AY24" s="17">
        <v>0.13491399778038399</v>
      </c>
      <c r="AZ24" s="17">
        <v>0.242548244477442</v>
      </c>
      <c r="BA24" s="17">
        <v>0.33567748203707998</v>
      </c>
      <c r="BB24" s="17">
        <v>0.25957295588354101</v>
      </c>
      <c r="BC24" s="17">
        <v>0.49061179977515501</v>
      </c>
      <c r="BD24" s="17">
        <v>-0.12790311482803701</v>
      </c>
      <c r="BE24" s="17">
        <v>0.23292020614237399</v>
      </c>
      <c r="BF24" s="17">
        <v>0.35058096298191899</v>
      </c>
    </row>
    <row r="25" spans="1:58" x14ac:dyDescent="0.3">
      <c r="A25" s="16" t="s">
        <v>108</v>
      </c>
      <c r="B25" s="17">
        <v>0.91263505387990596</v>
      </c>
      <c r="C25" s="17">
        <v>0.27360756716923501</v>
      </c>
      <c r="D25" s="17">
        <v>0.42016891797099598</v>
      </c>
      <c r="E25" s="17">
        <v>0.38782996090259703</v>
      </c>
      <c r="F25" s="17">
        <v>0.95475862161307301</v>
      </c>
      <c r="G25" s="17">
        <v>0.18030491712093499</v>
      </c>
      <c r="H25" s="17">
        <v>0.37179132179226498</v>
      </c>
      <c r="I25" s="17">
        <v>6.6930115859148598E-2</v>
      </c>
      <c r="J25" s="17">
        <v>8.1594122469933299E-3</v>
      </c>
      <c r="K25" s="17">
        <v>9.8050825587543897E-2</v>
      </c>
      <c r="L25" s="17">
        <v>1.7815219446643601E-2</v>
      </c>
      <c r="M25" s="17">
        <v>2.8090553168757899E-3</v>
      </c>
      <c r="N25" s="17">
        <v>2.7358340825535598E-3</v>
      </c>
      <c r="O25" s="17">
        <v>8.3746154280334106E-2</v>
      </c>
      <c r="P25" s="17">
        <v>0.24429256022173901</v>
      </c>
      <c r="Q25" s="17">
        <v>0.35373454041638402</v>
      </c>
      <c r="R25" s="17">
        <v>0.59652739389069398</v>
      </c>
      <c r="S25" s="17">
        <v>0.327023387388926</v>
      </c>
      <c r="T25" s="17">
        <v>0.71341841843062803</v>
      </c>
      <c r="U25" s="17">
        <v>0.29041908380967801</v>
      </c>
      <c r="V25" s="17">
        <v>0.22825150404129599</v>
      </c>
      <c r="W25" s="17">
        <v>0.29964349049210098</v>
      </c>
      <c r="X25" s="17">
        <v>6.8224473171508204E-2</v>
      </c>
      <c r="Y25" s="17"/>
      <c r="Z25" s="17">
        <v>-3.5193792708981902E-2</v>
      </c>
      <c r="AA25" s="17">
        <v>-0.120585045097703</v>
      </c>
      <c r="AB25" s="17">
        <v>0.363400804573975</v>
      </c>
      <c r="AC25" s="17">
        <v>0.53384464256228004</v>
      </c>
      <c r="AD25" s="17">
        <v>0.14930348053095299</v>
      </c>
      <c r="AE25" s="17">
        <v>0.40522383857500899</v>
      </c>
      <c r="AF25" s="17">
        <v>0.25236567196778398</v>
      </c>
      <c r="AG25" s="17">
        <v>-0.153303767917885</v>
      </c>
      <c r="AH25" s="17">
        <v>0.22157392395904599</v>
      </c>
      <c r="AI25" s="17">
        <v>0.253961751748358</v>
      </c>
      <c r="AJ25" s="17">
        <v>0.356856751067475</v>
      </c>
      <c r="AK25" s="17">
        <v>0.44762281382601299</v>
      </c>
      <c r="AL25" s="17">
        <v>0.106880239287468</v>
      </c>
      <c r="AM25" s="17">
        <v>7.2448263069677304E-2</v>
      </c>
      <c r="AN25" s="17">
        <v>0.40681814798257099</v>
      </c>
      <c r="AO25" s="17">
        <v>8.7410802096039696E-3</v>
      </c>
      <c r="AP25" s="17">
        <v>0.25102266374622101</v>
      </c>
      <c r="AQ25" s="17">
        <v>0.26440491485159401</v>
      </c>
      <c r="AR25" s="17">
        <v>0.34985076745585603</v>
      </c>
      <c r="AS25" s="17">
        <v>6.7395597214018402E-2</v>
      </c>
      <c r="AT25" s="17">
        <v>-6.3787465025842802E-2</v>
      </c>
      <c r="AU25" s="17">
        <v>4.0023699850345699E-2</v>
      </c>
      <c r="AV25" s="17">
        <v>0.126454142371665</v>
      </c>
      <c r="AW25" s="17">
        <v>-0.250100217908161</v>
      </c>
      <c r="AX25" s="17">
        <v>0.14288820292603099</v>
      </c>
      <c r="AY25" s="17">
        <v>8.45762935585056E-2</v>
      </c>
      <c r="AZ25" s="17">
        <v>0.16768768224198799</v>
      </c>
      <c r="BA25" s="17">
        <v>0.42851892214068599</v>
      </c>
      <c r="BB25" s="17">
        <v>0.192141591375799</v>
      </c>
      <c r="BC25" s="17">
        <v>0.18677857180280599</v>
      </c>
      <c r="BD25" s="17">
        <v>0.27719769883198397</v>
      </c>
      <c r="BE25" s="17">
        <v>0.114069895332656</v>
      </c>
      <c r="BF25" s="17">
        <v>5.2957908482155203E-2</v>
      </c>
    </row>
    <row r="26" spans="1:58" x14ac:dyDescent="0.3">
      <c r="A26" s="16" t="s">
        <v>109</v>
      </c>
      <c r="B26" s="17">
        <v>0.86634799457296396</v>
      </c>
      <c r="C26" s="17">
        <v>0.93731080116777499</v>
      </c>
      <c r="D26" s="17">
        <v>5.5387755661488902E-2</v>
      </c>
      <c r="E26" s="17">
        <v>1.9932379988276901E-2</v>
      </c>
      <c r="F26" s="17">
        <v>0.80722830440699</v>
      </c>
      <c r="G26" s="17">
        <v>7.5619732361991696E-2</v>
      </c>
      <c r="H26" s="17">
        <v>0.50883527146651297</v>
      </c>
      <c r="I26" s="17">
        <v>6.6361394802540205E-2</v>
      </c>
      <c r="J26" s="17">
        <v>0.36015520605844697</v>
      </c>
      <c r="K26" s="17">
        <v>0.23700579118932899</v>
      </c>
      <c r="L26" s="17">
        <v>0.24267340732621401</v>
      </c>
      <c r="M26" s="17">
        <v>0.54264673023527699</v>
      </c>
      <c r="N26" s="17">
        <v>0.61916079142274405</v>
      </c>
      <c r="O26" s="17">
        <v>0.143676219174386</v>
      </c>
      <c r="P26" s="17">
        <v>0.152988100726238</v>
      </c>
      <c r="Q26" s="17">
        <v>0.44920982621975902</v>
      </c>
      <c r="R26" s="17">
        <v>0.63789604651307896</v>
      </c>
      <c r="S26" s="17">
        <v>0.68540907154907205</v>
      </c>
      <c r="T26" s="17">
        <v>0.92590453615773305</v>
      </c>
      <c r="U26" s="17">
        <v>0.62642622462092101</v>
      </c>
      <c r="V26" s="17">
        <v>0.61160877771747701</v>
      </c>
      <c r="W26" s="17">
        <v>0.62669169878595599</v>
      </c>
      <c r="X26" s="17">
        <v>0.78078801663441899</v>
      </c>
      <c r="Y26" s="17">
        <v>0.86165117406573699</v>
      </c>
      <c r="Z26" s="17"/>
      <c r="AA26" s="17">
        <v>-0.183554758337727</v>
      </c>
      <c r="AB26" s="17">
        <v>-0.17233863872302199</v>
      </c>
      <c r="AC26" s="17">
        <v>0.179751530638317</v>
      </c>
      <c r="AD26" s="17">
        <v>-0.103336214216817</v>
      </c>
      <c r="AE26" s="17">
        <v>-9.8142073037901498E-2</v>
      </c>
      <c r="AF26" s="17">
        <v>8.9172617662068798E-2</v>
      </c>
      <c r="AG26" s="17">
        <v>0.11249164321239</v>
      </c>
      <c r="AH26" s="17">
        <v>-3.4149707330468099E-2</v>
      </c>
      <c r="AI26" s="17">
        <v>-4.9147051427457601E-2</v>
      </c>
      <c r="AJ26" s="17">
        <v>-2.4674631261893901E-3</v>
      </c>
      <c r="AK26" s="17">
        <v>0.25389645822384099</v>
      </c>
      <c r="AL26" s="17">
        <v>5.6013766097535798E-2</v>
      </c>
      <c r="AM26" s="17">
        <v>0.52581376049361706</v>
      </c>
      <c r="AN26" s="17">
        <v>8.9386113823983607E-2</v>
      </c>
      <c r="AO26" s="17">
        <v>0.169624361768729</v>
      </c>
      <c r="AP26" s="17">
        <v>0.21032015367832901</v>
      </c>
      <c r="AQ26" s="17">
        <v>0.30435385213439398</v>
      </c>
      <c r="AR26" s="17">
        <v>5.8490090178840999E-2</v>
      </c>
      <c r="AS26" s="17">
        <v>-1.7779509776761199E-2</v>
      </c>
      <c r="AT26" s="17">
        <v>0.278588597014852</v>
      </c>
      <c r="AU26" s="17">
        <v>0.16463599634627801</v>
      </c>
      <c r="AV26" s="17">
        <v>-2.0665926443890401E-2</v>
      </c>
      <c r="AW26" s="17">
        <v>-9.1501764787340498E-2</v>
      </c>
      <c r="AX26" s="17">
        <v>0.102576470757473</v>
      </c>
      <c r="AY26" s="17">
        <v>0.33445052670483</v>
      </c>
      <c r="AZ26" s="17">
        <v>0.133019653313596</v>
      </c>
      <c r="BA26" s="17">
        <v>-0.181438068640453</v>
      </c>
      <c r="BB26" s="17">
        <v>1.9381838357212602E-2</v>
      </c>
      <c r="BC26" s="17">
        <v>0.40371574548838701</v>
      </c>
      <c r="BD26" s="17">
        <v>-0.37597988011252298</v>
      </c>
      <c r="BE26" s="17">
        <v>0.282953569495213</v>
      </c>
      <c r="BF26" s="17">
        <v>-7.3779888463149897E-3</v>
      </c>
    </row>
    <row r="27" spans="1:58" x14ac:dyDescent="0.3">
      <c r="A27" s="16" t="s">
        <v>110</v>
      </c>
      <c r="B27" s="17">
        <v>9.1293716711203704E-2</v>
      </c>
      <c r="C27" s="17">
        <v>0.65201430235970803</v>
      </c>
      <c r="D27" s="17">
        <v>0.654902630505383</v>
      </c>
      <c r="E27" s="17">
        <v>0.32683833173639598</v>
      </c>
      <c r="F27" s="17">
        <v>0.84032228689941701</v>
      </c>
      <c r="G27" s="17">
        <v>0.71651104090405104</v>
      </c>
      <c r="H27" s="17">
        <v>0.29248888790348898</v>
      </c>
      <c r="I27" s="17">
        <v>0.84417313873713296</v>
      </c>
      <c r="J27" s="17">
        <v>8.6368881062083E-2</v>
      </c>
      <c r="K27" s="17">
        <v>9.0498504796690804E-3</v>
      </c>
      <c r="L27" s="17">
        <v>2.8535835588248699E-2</v>
      </c>
      <c r="M27" s="17">
        <v>6.0111535431193099E-3</v>
      </c>
      <c r="N27" s="17">
        <v>0.20020380908934299</v>
      </c>
      <c r="O27" s="17">
        <v>9.0243841511616907E-3</v>
      </c>
      <c r="P27" s="17">
        <v>3.5004259397801399E-2</v>
      </c>
      <c r="Q27" s="17">
        <v>6.3131713033899098E-3</v>
      </c>
      <c r="R27" s="17">
        <v>0.90815072726597401</v>
      </c>
      <c r="S27" s="17">
        <v>0.42801943656059399</v>
      </c>
      <c r="T27" s="17">
        <v>0.70056740221000102</v>
      </c>
      <c r="U27" s="17">
        <v>0.390987332858167</v>
      </c>
      <c r="V27" s="17">
        <v>0.44861788573820699</v>
      </c>
      <c r="W27" s="17">
        <v>0.16690893594935799</v>
      </c>
      <c r="X27" s="17">
        <v>0.13636404802599</v>
      </c>
      <c r="Y27" s="17">
        <v>0.54909135375878604</v>
      </c>
      <c r="Z27" s="17">
        <v>0.35942179518968598</v>
      </c>
      <c r="AA27" s="17"/>
      <c r="AB27" s="17">
        <v>-0.116666827178626</v>
      </c>
      <c r="AC27" s="17">
        <v>0.24598405624667699</v>
      </c>
      <c r="AD27" s="17">
        <v>0.43832732345867498</v>
      </c>
      <c r="AE27" s="17">
        <v>2.2163391297801999E-2</v>
      </c>
      <c r="AF27" s="17">
        <v>0.27332469486133798</v>
      </c>
      <c r="AG27" s="17">
        <v>4.5975085976019403E-2</v>
      </c>
      <c r="AH27" s="17">
        <v>0.24891290019134499</v>
      </c>
      <c r="AI27" s="17">
        <v>0.53926502867173098</v>
      </c>
      <c r="AJ27" s="17">
        <v>0.37016578337664902</v>
      </c>
      <c r="AK27" s="17">
        <v>-8.6594472342796394E-2</v>
      </c>
      <c r="AL27" s="17">
        <v>0.45463447546934999</v>
      </c>
      <c r="AM27" s="17">
        <v>-0.20607622386843</v>
      </c>
      <c r="AN27" s="17">
        <v>5.3071838815223399E-2</v>
      </c>
      <c r="AO27" s="17">
        <v>0.30606697691175799</v>
      </c>
      <c r="AP27" s="17">
        <v>-3.5785142974939101E-2</v>
      </c>
      <c r="AQ27" s="17">
        <v>0.12699284639880901</v>
      </c>
      <c r="AR27" s="17">
        <v>0.44645232904551702</v>
      </c>
      <c r="AS27" s="17">
        <v>0.33291338089469102</v>
      </c>
      <c r="AT27" s="17">
        <v>0.58993061208005904</v>
      </c>
      <c r="AU27" s="17">
        <v>-0.153591988434159</v>
      </c>
      <c r="AV27" s="17">
        <v>0.20553406128231799</v>
      </c>
      <c r="AW27" s="17">
        <v>0.28023141388185802</v>
      </c>
      <c r="AX27" s="17">
        <v>0.29675017863271602</v>
      </c>
      <c r="AY27" s="17">
        <v>-0.171228967126379</v>
      </c>
      <c r="AZ27" s="17">
        <v>0.26162985632338598</v>
      </c>
      <c r="BA27" s="17">
        <v>-0.227680286622056</v>
      </c>
      <c r="BB27" s="17">
        <v>6.0561822788962197E-3</v>
      </c>
      <c r="BC27" s="17">
        <v>0.34893675868271601</v>
      </c>
      <c r="BD27" s="17">
        <v>-0.201573499405165</v>
      </c>
      <c r="BE27" s="17">
        <v>5.8146203930255498E-2</v>
      </c>
      <c r="BF27" s="17">
        <v>5.18197540462235E-2</v>
      </c>
    </row>
    <row r="28" spans="1:58" x14ac:dyDescent="0.3">
      <c r="A28" s="16" t="s">
        <v>111</v>
      </c>
      <c r="B28" s="17">
        <v>0.42940149871230698</v>
      </c>
      <c r="C28" s="17">
        <v>6.1823497671273701E-4</v>
      </c>
      <c r="D28" s="17">
        <v>7.54575447594672E-4</v>
      </c>
      <c r="E28" s="17">
        <v>0.94226457356218996</v>
      </c>
      <c r="F28" s="17">
        <v>0.15523658158452899</v>
      </c>
      <c r="G28" s="17">
        <v>0.31492617031187897</v>
      </c>
      <c r="H28" s="17">
        <v>0.65944877439008298</v>
      </c>
      <c r="I28" s="17">
        <v>0.99277622382032005</v>
      </c>
      <c r="J28" s="17">
        <v>1.47010591913793E-2</v>
      </c>
      <c r="K28" s="17">
        <v>0.434074851101998</v>
      </c>
      <c r="L28" s="17">
        <v>0.13879079362282801</v>
      </c>
      <c r="M28" s="17">
        <v>0.107402397359353</v>
      </c>
      <c r="N28" s="17">
        <v>8.7320249609147194E-2</v>
      </c>
      <c r="O28" s="17">
        <v>0.17592839498146301</v>
      </c>
      <c r="P28" s="17">
        <v>0.745759781314976</v>
      </c>
      <c r="Q28" s="17">
        <v>0.65639824902413002</v>
      </c>
      <c r="R28" s="17">
        <v>0.26388313516717898</v>
      </c>
      <c r="S28" s="17">
        <v>0.65517252468776099</v>
      </c>
      <c r="T28" s="17">
        <v>0.20430220131176199</v>
      </c>
      <c r="U28" s="17">
        <v>0.10465109055084899</v>
      </c>
      <c r="V28" s="17">
        <v>1.44657062816113E-2</v>
      </c>
      <c r="W28" s="17">
        <v>0.133075733831059</v>
      </c>
      <c r="X28" s="17">
        <v>0.15260597975727999</v>
      </c>
      <c r="Y28" s="17">
        <v>6.2432339343462498E-2</v>
      </c>
      <c r="Z28" s="17">
        <v>0.39001947993328101</v>
      </c>
      <c r="AA28" s="17">
        <v>0.56223971298252895</v>
      </c>
      <c r="AB28" s="17"/>
      <c r="AC28" s="17">
        <v>9.3566839735978902E-2</v>
      </c>
      <c r="AD28" s="17">
        <v>9.91107579670749E-3</v>
      </c>
      <c r="AE28" s="17">
        <v>0.56043949131043702</v>
      </c>
      <c r="AF28" s="17">
        <v>0.54819986955723499</v>
      </c>
      <c r="AG28" s="17">
        <v>0.19278562323012899</v>
      </c>
      <c r="AH28" s="17">
        <v>0.47373817783163802</v>
      </c>
      <c r="AI28" s="17">
        <v>0.248860815885729</v>
      </c>
      <c r="AJ28" s="17">
        <v>0.17455653309213301</v>
      </c>
      <c r="AK28" s="17">
        <v>0.22444773715748501</v>
      </c>
      <c r="AL28" s="17">
        <v>0.39826866148823797</v>
      </c>
      <c r="AM28" s="17">
        <v>3.6830035492258398E-2</v>
      </c>
      <c r="AN28" s="17">
        <v>0.56571589158352598</v>
      </c>
      <c r="AO28" s="17">
        <v>-2.5667903677546899E-2</v>
      </c>
      <c r="AP28" s="17">
        <v>0.14147184996110801</v>
      </c>
      <c r="AQ28" s="17">
        <v>0.253219942056915</v>
      </c>
      <c r="AR28" s="17">
        <v>0.33197861296651898</v>
      </c>
      <c r="AS28" s="17">
        <v>7.0054183066513995E-2</v>
      </c>
      <c r="AT28" s="17">
        <v>-3.9298797207362603E-2</v>
      </c>
      <c r="AU28" s="17">
        <v>-0.361641521086639</v>
      </c>
      <c r="AV28" s="17">
        <v>0.28253578200547003</v>
      </c>
      <c r="AW28" s="17">
        <v>0.44152018082484001</v>
      </c>
      <c r="AX28" s="17">
        <v>0.21987469706137799</v>
      </c>
      <c r="AY28" s="17">
        <v>-4.23209093313879E-2</v>
      </c>
      <c r="AZ28" s="17">
        <v>0.41112053784767599</v>
      </c>
      <c r="BA28" s="17">
        <v>0.38188824291366102</v>
      </c>
      <c r="BB28" s="17">
        <v>3.4532358529507701E-2</v>
      </c>
      <c r="BC28" s="17">
        <v>0.133641446869803</v>
      </c>
      <c r="BD28" s="17">
        <v>0.157149663637037</v>
      </c>
      <c r="BE28" s="17">
        <v>0.44595030896975102</v>
      </c>
      <c r="BF28" s="17">
        <v>-3.77371492095777E-2</v>
      </c>
    </row>
    <row r="29" spans="1:58" x14ac:dyDescent="0.3">
      <c r="A29" s="16" t="s">
        <v>113</v>
      </c>
      <c r="B29" s="17">
        <v>0.70380918530210101</v>
      </c>
      <c r="C29" s="17">
        <v>0.99327162985773898</v>
      </c>
      <c r="D29" s="17">
        <v>0.65598543675833498</v>
      </c>
      <c r="E29" s="17">
        <v>0.13129489529441099</v>
      </c>
      <c r="F29" s="17">
        <v>0.61945778691547304</v>
      </c>
      <c r="G29" s="17">
        <v>5.1491027550550003E-2</v>
      </c>
      <c r="H29" s="17">
        <v>0.75370453758091605</v>
      </c>
      <c r="I29" s="17">
        <v>0.90644897518115197</v>
      </c>
      <c r="J29" s="17">
        <v>0.133087700000703</v>
      </c>
      <c r="K29" s="17">
        <v>1.9549571187037401E-2</v>
      </c>
      <c r="L29" s="17">
        <v>0.307244370037559</v>
      </c>
      <c r="M29" s="17">
        <v>4.4015508543093898E-2</v>
      </c>
      <c r="N29" s="17">
        <v>0.171354146827848</v>
      </c>
      <c r="O29" s="17">
        <v>0.60441100371440704</v>
      </c>
      <c r="P29" s="17">
        <v>0.17024647144079399</v>
      </c>
      <c r="Q29" s="17">
        <v>6.1750066150175802E-2</v>
      </c>
      <c r="R29" s="17">
        <v>0.26353290520588002</v>
      </c>
      <c r="S29" s="17">
        <v>0.32823302559135398</v>
      </c>
      <c r="T29" s="17">
        <v>0.45236489201521601</v>
      </c>
      <c r="U29" s="17">
        <v>0.64117047731392895</v>
      </c>
      <c r="V29" s="17">
        <v>8.2553070890496495E-3</v>
      </c>
      <c r="W29" s="17">
        <v>0.26728697052084799</v>
      </c>
      <c r="X29" s="17">
        <v>9.2372310630185001E-2</v>
      </c>
      <c r="Y29" s="17">
        <v>4.1314241549722901E-3</v>
      </c>
      <c r="Z29" s="17">
        <v>0.36963434809437501</v>
      </c>
      <c r="AA29" s="17">
        <v>0.216161109236163</v>
      </c>
      <c r="AB29" s="17">
        <v>0.64250269566183604</v>
      </c>
      <c r="AC29" s="17"/>
      <c r="AD29" s="17">
        <v>-6.4608521611857997E-2</v>
      </c>
      <c r="AE29" s="17">
        <v>0.30434472306218902</v>
      </c>
      <c r="AF29" s="17">
        <v>0.27855182720091998</v>
      </c>
      <c r="AG29" s="17">
        <v>-0.220634486325648</v>
      </c>
      <c r="AH29" s="17">
        <v>0.36370692106492902</v>
      </c>
      <c r="AI29" s="17">
        <v>0.363570222370934</v>
      </c>
      <c r="AJ29" s="17">
        <v>0.52254160053001397</v>
      </c>
      <c r="AK29" s="17">
        <v>0.56202978209924903</v>
      </c>
      <c r="AL29" s="17">
        <v>0.33834745754226903</v>
      </c>
      <c r="AM29" s="17">
        <v>0.10808882763807801</v>
      </c>
      <c r="AN29" s="17">
        <v>0.155566119031702</v>
      </c>
      <c r="AO29" s="17">
        <v>5.7433835159058998E-2</v>
      </c>
      <c r="AP29" s="17">
        <v>4.90085219126098E-2</v>
      </c>
      <c r="AQ29" s="17">
        <v>0.183298807470098</v>
      </c>
      <c r="AR29" s="17">
        <v>0.30865829034262199</v>
      </c>
      <c r="AS29" s="17">
        <v>3.8179118734725501E-2</v>
      </c>
      <c r="AT29" s="17">
        <v>0.28072080299380298</v>
      </c>
      <c r="AU29" s="17">
        <v>1.12282506661675E-2</v>
      </c>
      <c r="AV29" s="17">
        <v>-5.7544447182304198E-2</v>
      </c>
      <c r="AW29" s="17">
        <v>-0.29953870026743601</v>
      </c>
      <c r="AX29" s="17">
        <v>0.13733085159809699</v>
      </c>
      <c r="AY29" s="17">
        <v>0.157169485558143</v>
      </c>
      <c r="AZ29" s="17">
        <v>1.9109249149895001E-2</v>
      </c>
      <c r="BA29" s="17">
        <v>3.72030508076887E-3</v>
      </c>
      <c r="BB29" s="17">
        <v>0.181973182264383</v>
      </c>
      <c r="BC29" s="17">
        <v>0.26469801612990901</v>
      </c>
      <c r="BD29" s="17">
        <v>-0.12566889739182999</v>
      </c>
      <c r="BE29" s="17">
        <v>9.7141108311701502E-2</v>
      </c>
      <c r="BF29" s="17">
        <v>2.7535999939922499E-2</v>
      </c>
    </row>
    <row r="30" spans="1:58" x14ac:dyDescent="0.3">
      <c r="A30" s="16" t="s">
        <v>114</v>
      </c>
      <c r="B30" s="17">
        <v>5.6369872528116299E-4</v>
      </c>
      <c r="C30" s="17">
        <v>0.39648436323330899</v>
      </c>
      <c r="D30" s="17">
        <v>0.72517263517765096</v>
      </c>
      <c r="E30" s="17">
        <v>0.89287495347114498</v>
      </c>
      <c r="F30" s="17">
        <v>0.45967766775391999</v>
      </c>
      <c r="G30" s="17">
        <v>0.55996059295050404</v>
      </c>
      <c r="H30" s="17">
        <v>0.90972897162307798</v>
      </c>
      <c r="I30" s="17">
        <v>0.766752433183713</v>
      </c>
      <c r="J30" s="17">
        <v>2.2706799209612598E-3</v>
      </c>
      <c r="K30" s="17">
        <v>1.9388479227718101E-2</v>
      </c>
      <c r="L30" s="17">
        <v>5.69346450813167E-5</v>
      </c>
      <c r="M30" s="17">
        <v>1.7752910274856E-3</v>
      </c>
      <c r="N30" s="17">
        <v>2.5172676370864001E-2</v>
      </c>
      <c r="O30" s="17">
        <v>7.2539384801082098E-3</v>
      </c>
      <c r="P30" s="17">
        <v>0.4159940305382</v>
      </c>
      <c r="Q30" s="17">
        <v>9.3537585887540506E-2</v>
      </c>
      <c r="R30" s="17">
        <v>0.46812578374441399</v>
      </c>
      <c r="S30" s="17">
        <v>0.61451824964752599</v>
      </c>
      <c r="T30" s="17">
        <v>0.241409791936149</v>
      </c>
      <c r="U30" s="17">
        <v>0.90718674304686697</v>
      </c>
      <c r="V30" s="17">
        <v>0.93662464000907597</v>
      </c>
      <c r="W30" s="17">
        <v>0.57918745550931106</v>
      </c>
      <c r="X30" s="17">
        <v>0.34110069274681398</v>
      </c>
      <c r="Y30" s="17">
        <v>0.457315208166925</v>
      </c>
      <c r="Z30" s="17">
        <v>0.60800755442523302</v>
      </c>
      <c r="AA30" s="17">
        <v>2.2198199781305002E-2</v>
      </c>
      <c r="AB30" s="17">
        <v>0.96086858410367204</v>
      </c>
      <c r="AC30" s="17">
        <v>0.74884341392026699</v>
      </c>
      <c r="AD30" s="17"/>
      <c r="AE30" s="17">
        <v>0.302943733664783</v>
      </c>
      <c r="AF30" s="17">
        <v>0.25415255279389098</v>
      </c>
      <c r="AG30" s="17">
        <v>0.22265706960950499</v>
      </c>
      <c r="AH30" s="17">
        <v>0.120767356556946</v>
      </c>
      <c r="AI30" s="17">
        <v>0.46371008808720598</v>
      </c>
      <c r="AJ30" s="17">
        <v>0.51047164032233505</v>
      </c>
      <c r="AK30" s="17">
        <v>-7.9709105636875999E-2</v>
      </c>
      <c r="AL30" s="17">
        <v>0.18044880016505199</v>
      </c>
      <c r="AM30" s="17">
        <v>0.24398712693018201</v>
      </c>
      <c r="AN30" s="17">
        <v>0.49088821812301298</v>
      </c>
      <c r="AO30" s="17">
        <v>0.737567693177684</v>
      </c>
      <c r="AP30" s="17">
        <v>0.30134312234092497</v>
      </c>
      <c r="AQ30" s="17">
        <v>0.56358250405183496</v>
      </c>
      <c r="AR30" s="17">
        <v>0.57886202191009695</v>
      </c>
      <c r="AS30" s="17">
        <v>0.58227489886626604</v>
      </c>
      <c r="AT30" s="17">
        <v>0.450157129576157</v>
      </c>
      <c r="AU30" s="17">
        <v>4.3253748356143998E-2</v>
      </c>
      <c r="AV30" s="17">
        <v>0.37742188803353</v>
      </c>
      <c r="AW30" s="17">
        <v>7.5940571274635604E-2</v>
      </c>
      <c r="AX30" s="17">
        <v>0.18551151998222701</v>
      </c>
      <c r="AY30" s="17">
        <v>0.16021667618965801</v>
      </c>
      <c r="AZ30" s="17">
        <v>0.26059919588999902</v>
      </c>
      <c r="BA30" s="17">
        <v>6.9344364274065901E-2</v>
      </c>
      <c r="BB30" s="17">
        <v>0.24663401770233201</v>
      </c>
      <c r="BC30" s="17">
        <v>0.43373074279818102</v>
      </c>
      <c r="BD30" s="17">
        <v>-6.85577913846519E-2</v>
      </c>
      <c r="BE30" s="17">
        <v>9.8226038235691496E-2</v>
      </c>
      <c r="BF30" s="17">
        <v>0.27929692847669102</v>
      </c>
    </row>
    <row r="31" spans="1:58" x14ac:dyDescent="0.3">
      <c r="A31" s="16" t="s">
        <v>115</v>
      </c>
      <c r="B31" s="17">
        <v>0.55232623128705105</v>
      </c>
      <c r="C31" s="17">
        <v>0.12842245464229499</v>
      </c>
      <c r="D31" s="17">
        <v>0.13881027584455799</v>
      </c>
      <c r="E31" s="17">
        <v>0.73045421587627701</v>
      </c>
      <c r="F31" s="17">
        <v>0.78853338082553104</v>
      </c>
      <c r="G31" s="17">
        <v>0.97973648516235801</v>
      </c>
      <c r="H31" s="17">
        <v>0.90987454271045098</v>
      </c>
      <c r="I31" s="17">
        <v>0.85143866628646103</v>
      </c>
      <c r="J31" s="17">
        <v>7.2607864853899196E-2</v>
      </c>
      <c r="K31" s="17">
        <v>0.48901826425404399</v>
      </c>
      <c r="L31" s="17">
        <v>5.2003324793936198E-2</v>
      </c>
      <c r="M31" s="17">
        <v>6.6986875450965502E-2</v>
      </c>
      <c r="N31" s="17">
        <v>0.43082882015757001</v>
      </c>
      <c r="O31" s="17">
        <v>0.42933226462240398</v>
      </c>
      <c r="P31" s="17">
        <v>0.96180062289785895</v>
      </c>
      <c r="Q31" s="17">
        <v>0.402460193756978</v>
      </c>
      <c r="R31" s="17">
        <v>6.9172499664056905E-2</v>
      </c>
      <c r="S31" s="17">
        <v>0.20175599134462299</v>
      </c>
      <c r="T31" s="17">
        <v>0.63204711491564103</v>
      </c>
      <c r="U31" s="17">
        <v>0.80301381771077895</v>
      </c>
      <c r="V31" s="17">
        <v>3.4790567506541199E-2</v>
      </c>
      <c r="W31" s="17">
        <v>0.29105662178474001</v>
      </c>
      <c r="X31" s="17">
        <v>0.56280342347722701</v>
      </c>
      <c r="Y31" s="17">
        <v>3.6004221058628501E-2</v>
      </c>
      <c r="Z31" s="17">
        <v>0.626251941569684</v>
      </c>
      <c r="AA31" s="17">
        <v>0.912624995251341</v>
      </c>
      <c r="AB31" s="17">
        <v>2.3618686706673802E-3</v>
      </c>
      <c r="AC31" s="17">
        <v>0.122717165341154</v>
      </c>
      <c r="AD31" s="17">
        <v>0.124536414576608</v>
      </c>
      <c r="AE31" s="17"/>
      <c r="AF31" s="17">
        <v>0.69822901563270101</v>
      </c>
      <c r="AG31" s="17">
        <v>0.41614110162424101</v>
      </c>
      <c r="AH31" s="17">
        <v>0.51391028697246699</v>
      </c>
      <c r="AI31" s="17">
        <v>0.26823554344344602</v>
      </c>
      <c r="AJ31" s="17">
        <v>0.42997947430982397</v>
      </c>
      <c r="AK31" s="17">
        <v>0.27489064528616203</v>
      </c>
      <c r="AL31" s="17">
        <v>0.21631204609732599</v>
      </c>
      <c r="AM31" s="17">
        <v>-0.13570349428794701</v>
      </c>
      <c r="AN31" s="17">
        <v>0.21771164684656799</v>
      </c>
      <c r="AO31" s="17">
        <v>5.6757658829444398E-2</v>
      </c>
      <c r="AP31" s="17">
        <v>-0.25920559022253697</v>
      </c>
      <c r="AQ31" s="17">
        <v>7.6881691745629505E-2</v>
      </c>
      <c r="AR31" s="17">
        <v>0.19480177541084601</v>
      </c>
      <c r="AS31" s="17">
        <v>6.9307983608696E-2</v>
      </c>
      <c r="AT31" s="17">
        <v>9.3809701122199496E-2</v>
      </c>
      <c r="AU31" s="17">
        <v>-0.41139090135745798</v>
      </c>
      <c r="AV31" s="17">
        <v>0.36132982372616501</v>
      </c>
      <c r="AW31" s="17">
        <v>0.151053056948867</v>
      </c>
      <c r="AX31" s="17">
        <v>-0.18374064154752601</v>
      </c>
      <c r="AY31" s="17">
        <v>2.8128251985006101E-2</v>
      </c>
      <c r="AZ31" s="17">
        <v>8.5588165434118998E-2</v>
      </c>
      <c r="BA31" s="17">
        <v>0.20275980630128801</v>
      </c>
      <c r="BB31" s="17">
        <v>0.11875723258587099</v>
      </c>
      <c r="BC31" s="17">
        <v>0.21595613616377199</v>
      </c>
      <c r="BD31" s="17">
        <v>-6.0784611127503198E-2</v>
      </c>
      <c r="BE31" s="17">
        <v>0.18280329136913701</v>
      </c>
      <c r="BF31" s="17">
        <v>-1.52694974251282E-3</v>
      </c>
    </row>
    <row r="32" spans="1:58" x14ac:dyDescent="0.3">
      <c r="A32" s="16" t="s">
        <v>116</v>
      </c>
      <c r="B32" s="17">
        <v>0.12946890361723501</v>
      </c>
      <c r="C32" s="17">
        <v>5.49473853017E-2</v>
      </c>
      <c r="D32" s="17">
        <v>4.9494372481189201E-2</v>
      </c>
      <c r="E32" s="17">
        <v>0.64195674269299396</v>
      </c>
      <c r="F32" s="17">
        <v>0.52350236302360498</v>
      </c>
      <c r="G32" s="17">
        <v>0.517592487900563</v>
      </c>
      <c r="H32" s="17">
        <v>0.59288790357987697</v>
      </c>
      <c r="I32" s="17">
        <v>0.494625958445572</v>
      </c>
      <c r="J32" s="17">
        <v>4.8485709802663798E-2</v>
      </c>
      <c r="K32" s="17">
        <v>8.7374188648799506E-2</v>
      </c>
      <c r="L32" s="17">
        <v>1.83099797587776E-2</v>
      </c>
      <c r="M32" s="17">
        <v>1.1052692867465999E-2</v>
      </c>
      <c r="N32" s="17">
        <v>0.149530950204322</v>
      </c>
      <c r="O32" s="17">
        <v>0.122859894276656</v>
      </c>
      <c r="P32" s="17">
        <v>8.3565064092061603E-2</v>
      </c>
      <c r="Q32" s="17">
        <v>4.2123254477217299E-2</v>
      </c>
      <c r="R32" s="17">
        <v>0.13866032647769899</v>
      </c>
      <c r="S32" s="17">
        <v>0.23147459513319801</v>
      </c>
      <c r="T32" s="17">
        <v>0.57048849310068395</v>
      </c>
      <c r="U32" s="17">
        <v>0.74031993643592797</v>
      </c>
      <c r="V32" s="17">
        <v>9.4985600967843198E-2</v>
      </c>
      <c r="W32" s="17">
        <v>2.09321107160064E-2</v>
      </c>
      <c r="X32" s="17">
        <v>0.22612715782442899</v>
      </c>
      <c r="Y32" s="17">
        <v>0.204100494691211</v>
      </c>
      <c r="Z32" s="17">
        <v>0.65826331624741696</v>
      </c>
      <c r="AA32" s="17">
        <v>0.16775083724290599</v>
      </c>
      <c r="AB32" s="17">
        <v>3.0723748073952098E-3</v>
      </c>
      <c r="AC32" s="17">
        <v>0.15944657122517999</v>
      </c>
      <c r="AD32" s="17">
        <v>0.200807517516609</v>
      </c>
      <c r="AE32" s="17">
        <v>5.12801026672477E-5</v>
      </c>
      <c r="AF32" s="17"/>
      <c r="AG32" s="17">
        <v>0.14276332183691601</v>
      </c>
      <c r="AH32" s="17">
        <v>0.70934425654411304</v>
      </c>
      <c r="AI32" s="17">
        <v>0.53576249508682205</v>
      </c>
      <c r="AJ32" s="17">
        <v>0.46841163098018102</v>
      </c>
      <c r="AK32" s="17">
        <v>0.274039181914639</v>
      </c>
      <c r="AL32" s="17">
        <v>0.42301588620682201</v>
      </c>
      <c r="AM32" s="17">
        <v>-0.18023732920660199</v>
      </c>
      <c r="AN32" s="17">
        <v>0.20672937633881899</v>
      </c>
      <c r="AO32" s="17">
        <v>5.61144801312796E-2</v>
      </c>
      <c r="AP32" s="17">
        <v>-7.6013099324306901E-2</v>
      </c>
      <c r="AQ32" s="17">
        <v>0.13691100631617401</v>
      </c>
      <c r="AR32" s="17">
        <v>0.29624094891425201</v>
      </c>
      <c r="AS32" s="17">
        <v>-7.2010996141013306E-2</v>
      </c>
      <c r="AT32" s="17">
        <v>0.26397093820404299</v>
      </c>
      <c r="AU32" s="17">
        <v>-0.56285701416337597</v>
      </c>
      <c r="AV32" s="17">
        <v>0.31539409819203801</v>
      </c>
      <c r="AW32" s="17">
        <v>0.25825605632100701</v>
      </c>
      <c r="AX32" s="17">
        <v>-3.2850914452097202E-2</v>
      </c>
      <c r="AY32" s="17">
        <v>-4.74975391159339E-3</v>
      </c>
      <c r="AZ32" s="17">
        <v>0.141520192050095</v>
      </c>
      <c r="BA32" s="17">
        <v>0.31335652469240699</v>
      </c>
      <c r="BB32" s="17">
        <v>6.3480151343297597E-2</v>
      </c>
      <c r="BC32" s="17">
        <v>0.19705461647390299</v>
      </c>
      <c r="BD32" s="17">
        <v>-0.288800946893223</v>
      </c>
      <c r="BE32" s="17">
        <v>0.384430024027068</v>
      </c>
      <c r="BF32" s="17">
        <v>-7.87428394191204E-2</v>
      </c>
    </row>
    <row r="33" spans="1:58" x14ac:dyDescent="0.3">
      <c r="A33" s="16" t="s">
        <v>117</v>
      </c>
      <c r="B33" s="17">
        <v>0.80623130660377296</v>
      </c>
      <c r="C33" s="17">
        <v>0.340786533308715</v>
      </c>
      <c r="D33" s="17">
        <v>3.8019093481386997E-2</v>
      </c>
      <c r="E33" s="17">
        <v>0.31736332411495899</v>
      </c>
      <c r="F33" s="17">
        <v>3.9698982089130599E-2</v>
      </c>
      <c r="G33" s="17">
        <v>0.76525253559970596</v>
      </c>
      <c r="H33" s="17">
        <v>0.37300773410646498</v>
      </c>
      <c r="I33" s="17">
        <v>0.46142050133172102</v>
      </c>
      <c r="J33" s="17">
        <v>0.52078343961930695</v>
      </c>
      <c r="K33" s="17">
        <v>0.82161589950795799</v>
      </c>
      <c r="L33" s="17">
        <v>0.68589960272899497</v>
      </c>
      <c r="M33" s="17">
        <v>0.64396150439190802</v>
      </c>
      <c r="N33" s="17">
        <v>0.96084646374510996</v>
      </c>
      <c r="O33" s="17">
        <v>0.832650867278381</v>
      </c>
      <c r="P33" s="17">
        <v>0.54028464905280404</v>
      </c>
      <c r="Q33" s="17">
        <v>0.82799636072803495</v>
      </c>
      <c r="R33" s="17">
        <v>0.112873502833955</v>
      </c>
      <c r="S33" s="17">
        <v>0.62956467396679205</v>
      </c>
      <c r="T33" s="17">
        <v>0.54489940418554705</v>
      </c>
      <c r="U33" s="17">
        <v>0.62551049352261501</v>
      </c>
      <c r="V33" s="17">
        <v>0.2848751696265</v>
      </c>
      <c r="W33" s="17">
        <v>0.38747876565475198</v>
      </c>
      <c r="X33" s="17">
        <v>0.91871744868368999</v>
      </c>
      <c r="Y33" s="17">
        <v>0.44520946292591501</v>
      </c>
      <c r="Z33" s="17">
        <v>0.57640534895196804</v>
      </c>
      <c r="AA33" s="17">
        <v>0.81987204907540401</v>
      </c>
      <c r="AB33" s="17">
        <v>0.33533637763820301</v>
      </c>
      <c r="AC33" s="17">
        <v>0.26876988791613998</v>
      </c>
      <c r="AD33" s="17">
        <v>0.26429394481062202</v>
      </c>
      <c r="AE33" s="17">
        <v>3.08480089046335E-2</v>
      </c>
      <c r="AF33" s="17">
        <v>0.47747497639194802</v>
      </c>
      <c r="AG33" s="17"/>
      <c r="AH33" s="17">
        <v>-0.27330373206834202</v>
      </c>
      <c r="AI33" s="17">
        <v>-0.18432347052525899</v>
      </c>
      <c r="AJ33" s="17">
        <v>9.9100366201536894E-2</v>
      </c>
      <c r="AK33" s="17">
        <v>-1.25733358604536E-2</v>
      </c>
      <c r="AL33" s="17">
        <v>-9.1629040548441995E-2</v>
      </c>
      <c r="AM33" s="17">
        <v>-4.6301110946123797E-2</v>
      </c>
      <c r="AN33" s="17">
        <v>-2.8670316830566702E-3</v>
      </c>
      <c r="AO33" s="17">
        <v>-5.6542766023325697E-2</v>
      </c>
      <c r="AP33" s="17">
        <v>-0.27126506649534099</v>
      </c>
      <c r="AQ33" s="17">
        <v>2.0033759250924599E-2</v>
      </c>
      <c r="AR33" s="17">
        <v>8.3643935173301306E-2</v>
      </c>
      <c r="AS33" s="17">
        <v>-1.6541163962993401E-3</v>
      </c>
      <c r="AT33" s="17">
        <v>-4.5725553417608103E-2</v>
      </c>
      <c r="AU33" s="17">
        <v>-0.31573590164792698</v>
      </c>
      <c r="AV33" s="17">
        <v>2.42983161216489E-2</v>
      </c>
      <c r="AW33" s="17">
        <v>0.44358831822731598</v>
      </c>
      <c r="AX33" s="17">
        <v>-2.28737588430451E-2</v>
      </c>
      <c r="AY33" s="17">
        <v>0.111126580441131</v>
      </c>
      <c r="AZ33" s="17">
        <v>0.11860301518647599</v>
      </c>
      <c r="BA33" s="17">
        <v>-0.33538565906802997</v>
      </c>
      <c r="BB33" s="17">
        <v>-4.4127742276987701E-2</v>
      </c>
      <c r="BC33" s="17">
        <v>0.40617881340995499</v>
      </c>
      <c r="BD33" s="17">
        <v>-0.19807528785888301</v>
      </c>
      <c r="BE33" s="17">
        <v>0.277849766688128</v>
      </c>
      <c r="BF33" s="17">
        <v>-7.4919869664882302E-2</v>
      </c>
    </row>
    <row r="34" spans="1:58" x14ac:dyDescent="0.3">
      <c r="A34" s="16" t="s">
        <v>118</v>
      </c>
      <c r="B34" s="17">
        <v>0.20496323830634</v>
      </c>
      <c r="C34" s="17">
        <v>8.23174214630326E-2</v>
      </c>
      <c r="D34" s="17">
        <v>0.49369597691178402</v>
      </c>
      <c r="E34" s="17">
        <v>0.92186788098719197</v>
      </c>
      <c r="F34" s="17">
        <v>0.79019417418801896</v>
      </c>
      <c r="G34" s="17">
        <v>0.778864092460543</v>
      </c>
      <c r="H34" s="17">
        <v>0.65495745574511699</v>
      </c>
      <c r="I34" s="17">
        <v>0.66745587116863003</v>
      </c>
      <c r="J34" s="17">
        <v>2.1514414980470301E-2</v>
      </c>
      <c r="K34" s="17">
        <v>0.11493020766773999</v>
      </c>
      <c r="L34" s="17">
        <v>7.7275349424278994E-2</v>
      </c>
      <c r="M34" s="17">
        <v>3.7847288380976597E-2</v>
      </c>
      <c r="N34" s="17">
        <v>0.53562657354092602</v>
      </c>
      <c r="O34" s="17">
        <v>0.103896689637881</v>
      </c>
      <c r="P34" s="17">
        <v>0.68300875943679795</v>
      </c>
      <c r="Q34" s="17">
        <v>0.24128058864205801</v>
      </c>
      <c r="R34" s="17">
        <v>0.35868825221233003</v>
      </c>
      <c r="S34" s="17">
        <v>0.69636863898006895</v>
      </c>
      <c r="T34" s="17">
        <v>0.60249482010577005</v>
      </c>
      <c r="U34" s="17">
        <v>0.715533203309486</v>
      </c>
      <c r="V34" s="17">
        <v>3.0771106914990201E-2</v>
      </c>
      <c r="W34" s="17">
        <v>3.6783384498394502E-3</v>
      </c>
      <c r="X34" s="17">
        <v>0.2071572177423</v>
      </c>
      <c r="Y34" s="17">
        <v>0.26668489180034299</v>
      </c>
      <c r="Z34" s="17">
        <v>0.865718381598928</v>
      </c>
      <c r="AA34" s="17">
        <v>0.21056749183938001</v>
      </c>
      <c r="AB34" s="17">
        <v>1.2554971762583101E-2</v>
      </c>
      <c r="AC34" s="17">
        <v>6.2195504519407203E-2</v>
      </c>
      <c r="AD34" s="17">
        <v>0.54848305704874001</v>
      </c>
      <c r="AE34" s="17">
        <v>6.10585337138333E-3</v>
      </c>
      <c r="AF34" s="17">
        <v>3.4328519917253897E-5</v>
      </c>
      <c r="AG34" s="17">
        <v>0.16778474221015499</v>
      </c>
      <c r="AH34" s="17"/>
      <c r="AI34" s="17">
        <v>0.58064021727998205</v>
      </c>
      <c r="AJ34" s="17">
        <v>0.32729807241202602</v>
      </c>
      <c r="AK34" s="17">
        <v>4.6137235938802201E-2</v>
      </c>
      <c r="AL34" s="17">
        <v>0.52081801897088797</v>
      </c>
      <c r="AM34" s="17">
        <v>-0.17610892149656701</v>
      </c>
      <c r="AN34" s="17">
        <v>0.189007034206845</v>
      </c>
      <c r="AO34" s="17">
        <v>6.6462025662639895E-2</v>
      </c>
      <c r="AP34" s="17">
        <v>3.6074818910396697E-2</v>
      </c>
      <c r="AQ34" s="17">
        <v>0.10156430341431701</v>
      </c>
      <c r="AR34" s="17">
        <v>0.26779517015260401</v>
      </c>
      <c r="AS34" s="17">
        <v>-2.08077752718046E-2</v>
      </c>
      <c r="AT34" s="17">
        <v>0.31792269510353699</v>
      </c>
      <c r="AU34" s="17">
        <v>-0.304168397448841</v>
      </c>
      <c r="AV34" s="17">
        <v>0.39173150345609598</v>
      </c>
      <c r="AW34" s="17">
        <v>-4.6615748187913802E-4</v>
      </c>
      <c r="AX34" s="17">
        <v>-0.102876326764253</v>
      </c>
      <c r="AY34" s="17">
        <v>-0.18723530954977699</v>
      </c>
      <c r="AZ34" s="17">
        <v>4.3140859995797497E-2</v>
      </c>
      <c r="BA34" s="17">
        <v>0.27005806566288498</v>
      </c>
      <c r="BB34" s="17">
        <v>-0.200609565777145</v>
      </c>
      <c r="BC34" s="17">
        <v>-1.22638598514391E-2</v>
      </c>
      <c r="BD34" s="17">
        <v>-8.3575206048615402E-2</v>
      </c>
      <c r="BE34" s="17">
        <v>7.8268582385154495E-2</v>
      </c>
      <c r="BF34" s="17">
        <v>7.7658172274399806E-2</v>
      </c>
    </row>
    <row r="35" spans="1:58" x14ac:dyDescent="0.3">
      <c r="A35" s="16" t="s">
        <v>119</v>
      </c>
      <c r="B35" s="17">
        <v>3.6878760846217599E-2</v>
      </c>
      <c r="C35" s="17">
        <v>4.2121523027147903E-2</v>
      </c>
      <c r="D35" s="17">
        <v>0.79981104864363795</v>
      </c>
      <c r="E35" s="17">
        <v>0.74808700193139399</v>
      </c>
      <c r="F35" s="17">
        <v>0.82566017153988003</v>
      </c>
      <c r="G35" s="17">
        <v>0.45059133398655998</v>
      </c>
      <c r="H35" s="17">
        <v>0.97704258495454699</v>
      </c>
      <c r="I35" s="17">
        <v>0.30496191152055901</v>
      </c>
      <c r="J35" s="17">
        <v>1.19997291466135E-4</v>
      </c>
      <c r="K35" s="17">
        <v>1.6929189124621501E-2</v>
      </c>
      <c r="L35" s="17">
        <v>1.19655987733803E-3</v>
      </c>
      <c r="M35" s="17">
        <v>5.7126994257084202E-4</v>
      </c>
      <c r="N35" s="17">
        <v>2.0607683823405401E-2</v>
      </c>
      <c r="O35" s="17">
        <v>5.7262498374624198E-3</v>
      </c>
      <c r="P35" s="17">
        <v>6.1083975044633398E-3</v>
      </c>
      <c r="Q35" s="17">
        <v>1.44563320784212E-3</v>
      </c>
      <c r="R35" s="17">
        <v>0.63485567397937004</v>
      </c>
      <c r="S35" s="17">
        <v>0.40878747831402801</v>
      </c>
      <c r="T35" s="17">
        <v>0.47255959174377199</v>
      </c>
      <c r="U35" s="17">
        <v>0.38274766752637801</v>
      </c>
      <c r="V35" s="17">
        <v>6.7792628865580101E-2</v>
      </c>
      <c r="W35" s="17">
        <v>5.0814149254724199E-5</v>
      </c>
      <c r="X35" s="17">
        <v>1.07943186047498E-3</v>
      </c>
      <c r="Y35" s="17">
        <v>0.201157391940299</v>
      </c>
      <c r="Z35" s="17">
        <v>0.80766579648999404</v>
      </c>
      <c r="AA35" s="17">
        <v>3.69989423433407E-3</v>
      </c>
      <c r="AB35" s="17">
        <v>0.21066609762636701</v>
      </c>
      <c r="AC35" s="17">
        <v>6.23011786297177E-2</v>
      </c>
      <c r="AD35" s="17">
        <v>1.48408000056852E-2</v>
      </c>
      <c r="AE35" s="17">
        <v>0.17612427575628301</v>
      </c>
      <c r="AF35" s="17">
        <v>3.9740893207360498E-3</v>
      </c>
      <c r="AG35" s="17">
        <v>0.35737803853627598</v>
      </c>
      <c r="AH35" s="17">
        <v>1.49609107352059E-3</v>
      </c>
      <c r="AI35" s="17"/>
      <c r="AJ35" s="17">
        <v>0.73797429155837402</v>
      </c>
      <c r="AK35" s="17">
        <v>0.33827106018539399</v>
      </c>
      <c r="AL35" s="17">
        <v>0.59754254820886499</v>
      </c>
      <c r="AM35" s="17">
        <v>-0.118701552995475</v>
      </c>
      <c r="AN35" s="17">
        <v>0.36948327092709699</v>
      </c>
      <c r="AO35" s="17">
        <v>0.428661309640128</v>
      </c>
      <c r="AP35" s="17">
        <v>0.26527068331936299</v>
      </c>
      <c r="AQ35" s="17">
        <v>0.50864710213914999</v>
      </c>
      <c r="AR35" s="17">
        <v>0.68523009957119796</v>
      </c>
      <c r="AS35" s="17">
        <v>0.37283015361552702</v>
      </c>
      <c r="AT35" s="17">
        <v>0.40573535502534203</v>
      </c>
      <c r="AU35" s="17">
        <v>-1.2160549201878101E-2</v>
      </c>
      <c r="AV35" s="17">
        <v>0.204302182445391</v>
      </c>
      <c r="AW35" s="17">
        <v>-5.1522956794402198E-2</v>
      </c>
      <c r="AX35" s="17">
        <v>0.32811560307210003</v>
      </c>
      <c r="AY35" s="17">
        <v>-6.8131344699511598E-2</v>
      </c>
      <c r="AZ35" s="17">
        <v>0.27345972200539298</v>
      </c>
      <c r="BA35" s="17">
        <v>0.209195123470684</v>
      </c>
      <c r="BB35" s="17">
        <v>8.2383445799477407E-3</v>
      </c>
      <c r="BC35" s="17">
        <v>0.32756878203418199</v>
      </c>
      <c r="BD35" s="17">
        <v>-2.0472152363791199E-2</v>
      </c>
      <c r="BE35" s="17">
        <v>6.2723960064315298E-2</v>
      </c>
      <c r="BF35" s="17">
        <v>0.25342112636198899</v>
      </c>
    </row>
    <row r="36" spans="1:58" x14ac:dyDescent="0.3">
      <c r="A36" s="16" t="s">
        <v>120</v>
      </c>
      <c r="B36" s="17">
        <v>5.4192989631111198E-3</v>
      </c>
      <c r="C36" s="17">
        <v>0.58702933192781803</v>
      </c>
      <c r="D36" s="17">
        <v>0.85529582847083796</v>
      </c>
      <c r="E36" s="17">
        <v>0.20293272203311699</v>
      </c>
      <c r="F36" s="17">
        <v>0.53656892151909197</v>
      </c>
      <c r="G36" s="17">
        <v>0.49378081242836003</v>
      </c>
      <c r="H36" s="17">
        <v>0.94328235636248403</v>
      </c>
      <c r="I36" s="17">
        <v>0.87183192064864701</v>
      </c>
      <c r="J36" s="17">
        <v>1.04483041876303E-2</v>
      </c>
      <c r="K36" s="17">
        <v>4.8858635818480097E-3</v>
      </c>
      <c r="L36" s="17">
        <v>2.6433073269363402E-4</v>
      </c>
      <c r="M36" s="17">
        <v>1.02293575362375E-4</v>
      </c>
      <c r="N36" s="17">
        <v>3.9211568791858798E-3</v>
      </c>
      <c r="O36" s="17">
        <v>9.9193101533328106E-3</v>
      </c>
      <c r="P36" s="17">
        <v>2.1230174957401998E-3</v>
      </c>
      <c r="Q36" s="17">
        <v>9.88955752264865E-5</v>
      </c>
      <c r="R36" s="17">
        <v>0.78652283691106195</v>
      </c>
      <c r="S36" s="17">
        <v>0.65644521748426898</v>
      </c>
      <c r="T36" s="17">
        <v>0.21885940984192301</v>
      </c>
      <c r="U36" s="17">
        <v>0.51267444293111197</v>
      </c>
      <c r="V36" s="17">
        <v>5.89529633461542E-3</v>
      </c>
      <c r="W36" s="17">
        <v>7.2430694737987003E-3</v>
      </c>
      <c r="X36" s="17">
        <v>1.76820317133016E-3</v>
      </c>
      <c r="Y36" s="17">
        <v>6.7664652354112606E-2</v>
      </c>
      <c r="Z36" s="17">
        <v>0.99025439483397204</v>
      </c>
      <c r="AA36" s="17">
        <v>5.7359129293195699E-2</v>
      </c>
      <c r="AB36" s="17">
        <v>0.38385423285482401</v>
      </c>
      <c r="AC36" s="17">
        <v>5.1704531900955697E-3</v>
      </c>
      <c r="AD36" s="17">
        <v>6.5163867699965803E-3</v>
      </c>
      <c r="AE36" s="17">
        <v>2.5184724323219301E-2</v>
      </c>
      <c r="AF36" s="17">
        <v>1.37296604284723E-2</v>
      </c>
      <c r="AG36" s="17">
        <v>0.62286932742333201</v>
      </c>
      <c r="AH36" s="17">
        <v>9.5618299136819004E-2</v>
      </c>
      <c r="AI36" s="17">
        <v>1.1164160863299E-5</v>
      </c>
      <c r="AJ36" s="17"/>
      <c r="AK36" s="17">
        <v>0.52892249896182197</v>
      </c>
      <c r="AL36" s="17">
        <v>0.421770720254383</v>
      </c>
      <c r="AM36" s="17">
        <v>9.5767217886505596E-3</v>
      </c>
      <c r="AN36" s="17">
        <v>0.42548219883640398</v>
      </c>
      <c r="AO36" s="17">
        <v>0.35650459843451199</v>
      </c>
      <c r="AP36" s="17">
        <v>0.28852231662475902</v>
      </c>
      <c r="AQ36" s="17">
        <v>0.59468688779925105</v>
      </c>
      <c r="AR36" s="17">
        <v>0.74171663192784898</v>
      </c>
      <c r="AS36" s="17">
        <v>0.312105530173165</v>
      </c>
      <c r="AT36" s="17">
        <v>0.373214939796086</v>
      </c>
      <c r="AU36" s="17">
        <v>8.8489616635656701E-4</v>
      </c>
      <c r="AV36" s="17">
        <v>0.19669672839631999</v>
      </c>
      <c r="AW36" s="17">
        <v>-0.111842871684805</v>
      </c>
      <c r="AX36" s="17">
        <v>0.175697550641739</v>
      </c>
      <c r="AY36" s="17">
        <v>0.18233867182670799</v>
      </c>
      <c r="AZ36" s="17">
        <v>0.16048513680937901</v>
      </c>
      <c r="BA36" s="17">
        <v>0.11769947070381701</v>
      </c>
      <c r="BB36" s="17">
        <v>0.287975670123017</v>
      </c>
      <c r="BC36" s="17">
        <v>0.494842152226524</v>
      </c>
      <c r="BD36" s="17">
        <v>-0.132457190159814</v>
      </c>
      <c r="BE36" s="17">
        <v>0.27959099150843503</v>
      </c>
      <c r="BF36" s="17">
        <v>0.26920396800975599</v>
      </c>
    </row>
    <row r="37" spans="1:58" x14ac:dyDescent="0.3">
      <c r="A37" s="16" t="s">
        <v>121</v>
      </c>
      <c r="B37" s="17">
        <v>0.65246840134316497</v>
      </c>
      <c r="C37" s="17">
        <v>0.96277230254565704</v>
      </c>
      <c r="D37" s="17">
        <v>0.627891424645316</v>
      </c>
      <c r="E37" s="17">
        <v>0.36896318663599698</v>
      </c>
      <c r="F37" s="17">
        <v>0.61159913202420702</v>
      </c>
      <c r="G37" s="17">
        <v>0.46728894871960303</v>
      </c>
      <c r="H37" s="17">
        <v>0.33553069069770403</v>
      </c>
      <c r="I37" s="17">
        <v>0.885480100003598</v>
      </c>
      <c r="J37" s="17">
        <v>9.3812100113851202E-2</v>
      </c>
      <c r="K37" s="17">
        <v>9.5496938961994807E-2</v>
      </c>
      <c r="L37" s="17">
        <v>0.46750448315897603</v>
      </c>
      <c r="M37" s="17">
        <v>0.26628189197861901</v>
      </c>
      <c r="N37" s="17">
        <v>3.02779993639525E-2</v>
      </c>
      <c r="O37" s="17">
        <v>0.499311219323199</v>
      </c>
      <c r="P37" s="17">
        <v>0.22370931282267101</v>
      </c>
      <c r="Q37" s="17">
        <v>0.36014645184011301</v>
      </c>
      <c r="R37" s="17">
        <v>0.79030011851196202</v>
      </c>
      <c r="S37" s="17">
        <v>0.64199503195875496</v>
      </c>
      <c r="T37" s="17">
        <v>0.96619550110917296</v>
      </c>
      <c r="U37" s="17">
        <v>0.20406581332847201</v>
      </c>
      <c r="V37" s="17">
        <v>0.16424562607885801</v>
      </c>
      <c r="W37" s="17">
        <v>0.26096436940149997</v>
      </c>
      <c r="X37" s="17">
        <v>1.33610506691214E-2</v>
      </c>
      <c r="Y37" s="17">
        <v>1.9219271965040099E-2</v>
      </c>
      <c r="Z37" s="17">
        <v>0.201277217322017</v>
      </c>
      <c r="AA37" s="17">
        <v>0.66757759798112104</v>
      </c>
      <c r="AB37" s="17">
        <v>0.26037171787411001</v>
      </c>
      <c r="AC37" s="17">
        <v>2.2808446044245301E-3</v>
      </c>
      <c r="AD37" s="17">
        <v>0.69268641005281895</v>
      </c>
      <c r="AE37" s="17">
        <v>0.16523172250970999</v>
      </c>
      <c r="AF37" s="17">
        <v>0.16659811971683</v>
      </c>
      <c r="AG37" s="17">
        <v>0.95036869902991805</v>
      </c>
      <c r="AH37" s="17">
        <v>0.81924704920778402</v>
      </c>
      <c r="AI37" s="17">
        <v>8.4377851110733704E-2</v>
      </c>
      <c r="AJ37" s="17">
        <v>4.5596686394080996E-3</v>
      </c>
      <c r="AK37" s="17"/>
      <c r="AL37" s="17">
        <v>0.35628745726290201</v>
      </c>
      <c r="AM37" s="17">
        <v>8.7050938459445504E-2</v>
      </c>
      <c r="AN37" s="17">
        <v>0.183969055106083</v>
      </c>
      <c r="AO37" s="17">
        <v>7.0454463836463102E-2</v>
      </c>
      <c r="AP37" s="17">
        <v>-2.94257069827966E-3</v>
      </c>
      <c r="AQ37" s="17">
        <v>0.21816372830565001</v>
      </c>
      <c r="AR37" s="17">
        <v>0.18905478940527101</v>
      </c>
      <c r="AS37" s="17">
        <v>3.8304469106081401E-2</v>
      </c>
      <c r="AT37" s="17">
        <v>0.15657733855796299</v>
      </c>
      <c r="AU37" s="17">
        <v>0.19405652634699699</v>
      </c>
      <c r="AV37" s="17">
        <v>-0.14526434284568401</v>
      </c>
      <c r="AW37" s="17">
        <v>-0.111746362000595</v>
      </c>
      <c r="AX37" s="17">
        <v>0.22947970923660399</v>
      </c>
      <c r="AY37" s="17">
        <v>0.448067115774401</v>
      </c>
      <c r="AZ37" s="17">
        <v>0.23832218794972099</v>
      </c>
      <c r="BA37" s="17">
        <v>0.40598448983222701</v>
      </c>
      <c r="BB37" s="17">
        <v>0.23771956951619999</v>
      </c>
      <c r="BC37" s="17">
        <v>0.13026538791964801</v>
      </c>
      <c r="BD37" s="17">
        <v>-0.246154573661543</v>
      </c>
      <c r="BE37" s="17">
        <v>0.38382442808483003</v>
      </c>
      <c r="BF37" s="17">
        <v>0.27534426754381602</v>
      </c>
    </row>
    <row r="38" spans="1:58" x14ac:dyDescent="0.3">
      <c r="A38" s="16" t="s">
        <v>122</v>
      </c>
      <c r="B38" s="17">
        <v>7.9937205615060805E-2</v>
      </c>
      <c r="C38" s="17">
        <v>6.9181792951795995E-2</v>
      </c>
      <c r="D38" s="17">
        <v>0.32435713616092898</v>
      </c>
      <c r="E38" s="17">
        <v>0.60268909761536604</v>
      </c>
      <c r="F38" s="17">
        <v>2.52059365674305E-2</v>
      </c>
      <c r="G38" s="17">
        <v>0.50250392237530594</v>
      </c>
      <c r="H38" s="17">
        <v>0.33155150145789097</v>
      </c>
      <c r="I38" s="17">
        <v>0.93788939379469005</v>
      </c>
      <c r="J38" s="17">
        <v>3.6192347257550099E-2</v>
      </c>
      <c r="K38" s="17">
        <v>1.4797628434051101E-2</v>
      </c>
      <c r="L38" s="17">
        <v>0.380545741212094</v>
      </c>
      <c r="M38" s="17">
        <v>7.9373971333064397E-2</v>
      </c>
      <c r="N38" s="17">
        <v>4.6112427129709303E-2</v>
      </c>
      <c r="O38" s="17">
        <v>0.18393153186191</v>
      </c>
      <c r="P38" s="17">
        <v>0.21069222759992101</v>
      </c>
      <c r="Q38" s="17">
        <v>0.26136245594134599</v>
      </c>
      <c r="R38" s="17">
        <v>0.82766020487681202</v>
      </c>
      <c r="S38" s="17">
        <v>0.80775231199812403</v>
      </c>
      <c r="T38" s="17">
        <v>0.226178847885911</v>
      </c>
      <c r="U38" s="17">
        <v>0.65698193460077003</v>
      </c>
      <c r="V38" s="17">
        <v>3.8062092780795802E-2</v>
      </c>
      <c r="W38" s="17">
        <v>5.1533301954847901E-5</v>
      </c>
      <c r="X38" s="17">
        <v>9.9596439455385899E-5</v>
      </c>
      <c r="Y38" s="17">
        <v>0.59568850256496697</v>
      </c>
      <c r="Z38" s="17">
        <v>0.78139509645761096</v>
      </c>
      <c r="AA38" s="17">
        <v>1.7196108814239199E-2</v>
      </c>
      <c r="AB38" s="17">
        <v>3.9633581162984002E-2</v>
      </c>
      <c r="AC38" s="17">
        <v>8.4303278503318896E-2</v>
      </c>
      <c r="AD38" s="17">
        <v>0.367749462020525</v>
      </c>
      <c r="AE38" s="17">
        <v>0.27849816438092301</v>
      </c>
      <c r="AF38" s="17">
        <v>2.7918505303663601E-2</v>
      </c>
      <c r="AG38" s="17">
        <v>0.649434835993282</v>
      </c>
      <c r="AH38" s="17">
        <v>5.3468515962258696E-3</v>
      </c>
      <c r="AI38" s="17">
        <v>9.9761506209312804E-4</v>
      </c>
      <c r="AJ38" s="17">
        <v>2.8431715617397199E-2</v>
      </c>
      <c r="AK38" s="17">
        <v>6.8135355266169206E-2</v>
      </c>
      <c r="AL38" s="17"/>
      <c r="AM38" s="17">
        <v>9.0059415196113102E-2</v>
      </c>
      <c r="AN38" s="17">
        <v>0.36602756780017798</v>
      </c>
      <c r="AO38" s="17">
        <v>0.180656429242921</v>
      </c>
      <c r="AP38" s="17">
        <v>0.22643319162887299</v>
      </c>
      <c r="AQ38" s="17">
        <v>0.390799766745974</v>
      </c>
      <c r="AR38" s="17">
        <v>0.43881628910724702</v>
      </c>
      <c r="AS38" s="17">
        <v>0.38440774396995803</v>
      </c>
      <c r="AT38" s="17">
        <v>0.58899322363057405</v>
      </c>
      <c r="AU38" s="17">
        <v>5.4087224919614797E-2</v>
      </c>
      <c r="AV38" s="17">
        <v>0.39206267482052498</v>
      </c>
      <c r="AW38" s="17">
        <v>0.139918666804178</v>
      </c>
      <c r="AX38" s="17">
        <v>0.52158333972385595</v>
      </c>
      <c r="AY38" s="17">
        <v>2.71987198133152E-2</v>
      </c>
      <c r="AZ38" s="17">
        <v>0.45430088909217697</v>
      </c>
      <c r="BA38" s="17">
        <v>0.217936841118018</v>
      </c>
      <c r="BB38" s="17">
        <v>0.14986466811972601</v>
      </c>
      <c r="BC38" s="17">
        <v>0.277264100692933</v>
      </c>
      <c r="BD38" s="17">
        <v>-0.27696939310797197</v>
      </c>
      <c r="BE38" s="17">
        <v>0.37306602856298599</v>
      </c>
      <c r="BF38" s="17">
        <v>0.33854684816783398</v>
      </c>
    </row>
    <row r="39" spans="1:58" x14ac:dyDescent="0.3">
      <c r="A39" s="16" t="s">
        <v>123</v>
      </c>
      <c r="B39" s="17">
        <v>2.8317062643007599E-2</v>
      </c>
      <c r="C39" s="17">
        <v>0.82720130495334598</v>
      </c>
      <c r="D39" s="17">
        <v>0.28588782383119299</v>
      </c>
      <c r="E39" s="17">
        <v>5.38486615290125E-2</v>
      </c>
      <c r="F39" s="17">
        <v>0.24059522340881501</v>
      </c>
      <c r="G39" s="17">
        <v>9.1996552622669495E-2</v>
      </c>
      <c r="H39" s="17">
        <v>0.473330106888878</v>
      </c>
      <c r="I39" s="17">
        <v>0.21253023326711601</v>
      </c>
      <c r="J39" s="17">
        <v>0.48229322653281098</v>
      </c>
      <c r="K39" s="17">
        <v>0.31961885605601098</v>
      </c>
      <c r="L39" s="17">
        <v>0.91305744356968899</v>
      </c>
      <c r="M39" s="17">
        <v>0.69907000938669595</v>
      </c>
      <c r="N39" s="17">
        <v>0.40195085315099899</v>
      </c>
      <c r="O39" s="17">
        <v>0.61134224516930402</v>
      </c>
      <c r="P39" s="17">
        <v>0.119646926033462</v>
      </c>
      <c r="Q39" s="17">
        <v>0.27998607949561699</v>
      </c>
      <c r="R39" s="17">
        <v>0.23617842380474199</v>
      </c>
      <c r="S39" s="17">
        <v>0.91565660435503204</v>
      </c>
      <c r="T39" s="17">
        <v>0.53659670552354799</v>
      </c>
      <c r="U39" s="17">
        <v>0.74584228259389695</v>
      </c>
      <c r="V39" s="17">
        <v>0.53975417091687095</v>
      </c>
      <c r="W39" s="17">
        <v>0.91763572366476798</v>
      </c>
      <c r="X39" s="17">
        <v>0.57984852399736098</v>
      </c>
      <c r="Y39" s="17">
        <v>0.71951171105535705</v>
      </c>
      <c r="Z39" s="17">
        <v>4.84910916578678E-3</v>
      </c>
      <c r="AA39" s="17">
        <v>0.30242057011527901</v>
      </c>
      <c r="AB39" s="17">
        <v>0.85528419059723404</v>
      </c>
      <c r="AC39" s="17">
        <v>0.59151202114421797</v>
      </c>
      <c r="AD39" s="17">
        <v>0.22003196125006799</v>
      </c>
      <c r="AE39" s="17">
        <v>0.49973770131805001</v>
      </c>
      <c r="AF39" s="17">
        <v>0.368320524025322</v>
      </c>
      <c r="AG39" s="17">
        <v>0.81861550972088504</v>
      </c>
      <c r="AH39" s="17">
        <v>0.37957246028727898</v>
      </c>
      <c r="AI39" s="17">
        <v>0.55539398900163195</v>
      </c>
      <c r="AJ39" s="17">
        <v>0.96218775346745899</v>
      </c>
      <c r="AK39" s="17">
        <v>0.66592493029647304</v>
      </c>
      <c r="AL39" s="17">
        <v>0.65507089289104303</v>
      </c>
      <c r="AM39" s="17"/>
      <c r="AN39" s="17">
        <v>0.60369218484731202</v>
      </c>
      <c r="AO39" s="17">
        <v>0.58796370501779505</v>
      </c>
      <c r="AP39" s="17">
        <v>0.59091627452448903</v>
      </c>
      <c r="AQ39" s="17">
        <v>0.67260469027930803</v>
      </c>
      <c r="AR39" s="17">
        <v>0.32526981733011601</v>
      </c>
      <c r="AS39" s="17">
        <v>0.43258248396818999</v>
      </c>
      <c r="AT39" s="17">
        <v>0.35314277968992303</v>
      </c>
      <c r="AU39" s="17">
        <v>0.44553428445429</v>
      </c>
      <c r="AV39" s="17">
        <v>2.1078191730461399E-2</v>
      </c>
      <c r="AW39" s="17">
        <v>-5.2753451085478603E-2</v>
      </c>
      <c r="AX39" s="17">
        <v>0.37663803978980298</v>
      </c>
      <c r="AY39" s="17">
        <v>0.51425585477664004</v>
      </c>
      <c r="AZ39" s="17">
        <v>0.303805061053258</v>
      </c>
      <c r="BA39" s="17">
        <v>5.1849983029395898E-2</v>
      </c>
      <c r="BB39" s="17">
        <v>0.41795894318014598</v>
      </c>
      <c r="BC39" s="17">
        <v>0.402006134030714</v>
      </c>
      <c r="BD39" s="17">
        <v>-6.0183481069475603E-2</v>
      </c>
      <c r="BE39" s="17">
        <v>0.33961806047874399</v>
      </c>
      <c r="BF39" s="17">
        <v>0.20386297439186199</v>
      </c>
    </row>
    <row r="40" spans="1:58" x14ac:dyDescent="0.3">
      <c r="A40" s="16" t="s">
        <v>124</v>
      </c>
      <c r="B40" s="17">
        <v>4.3052868397062101E-3</v>
      </c>
      <c r="C40" s="17">
        <v>7.2298943082305694E-2</v>
      </c>
      <c r="D40" s="17">
        <v>2.9562180117930902E-2</v>
      </c>
      <c r="E40" s="17">
        <v>0.47795172561489402</v>
      </c>
      <c r="F40" s="17">
        <v>0.223172040936083</v>
      </c>
      <c r="G40" s="17">
        <v>0.18628486719499501</v>
      </c>
      <c r="H40" s="17">
        <v>0.61476444723877799</v>
      </c>
      <c r="I40" s="17">
        <v>0.36748305387075297</v>
      </c>
      <c r="J40" s="17">
        <v>1.5604505576641301E-3</v>
      </c>
      <c r="K40" s="17">
        <v>5.2435467282081302E-2</v>
      </c>
      <c r="L40" s="17">
        <v>1.9603679395183201E-2</v>
      </c>
      <c r="M40" s="17">
        <v>2.3785161890937701E-2</v>
      </c>
      <c r="N40" s="17">
        <v>1.9553188925975299E-2</v>
      </c>
      <c r="O40" s="17">
        <v>6.2124432658788399E-2</v>
      </c>
      <c r="P40" s="17">
        <v>0.86946456910376302</v>
      </c>
      <c r="Q40" s="17">
        <v>0.85058585159266997</v>
      </c>
      <c r="R40" s="17">
        <v>0.53675050240962097</v>
      </c>
      <c r="S40" s="17">
        <v>0.52533129130341505</v>
      </c>
      <c r="T40" s="17">
        <v>0.150884535536771</v>
      </c>
      <c r="U40" s="17">
        <v>7.0351334213356306E-2</v>
      </c>
      <c r="V40" s="17">
        <v>0.234305787694606</v>
      </c>
      <c r="W40" s="17">
        <v>9.6065766009317696E-2</v>
      </c>
      <c r="X40" s="17">
        <v>7.4269522003490199E-2</v>
      </c>
      <c r="Y40" s="17">
        <v>3.5210956172200401E-2</v>
      </c>
      <c r="Z40" s="17">
        <v>0.65749420431926398</v>
      </c>
      <c r="AA40" s="17">
        <v>0.79262346846432197</v>
      </c>
      <c r="AB40" s="17">
        <v>2.1021641829563099E-3</v>
      </c>
      <c r="AC40" s="17">
        <v>0.438439802731315</v>
      </c>
      <c r="AD40" s="17">
        <v>9.3244709927127398E-3</v>
      </c>
      <c r="AE40" s="17">
        <v>0.27532386823935201</v>
      </c>
      <c r="AF40" s="17">
        <v>0.30085689628830897</v>
      </c>
      <c r="AG40" s="17">
        <v>0.98867633311648695</v>
      </c>
      <c r="AH40" s="17">
        <v>0.345074946525666</v>
      </c>
      <c r="AI40" s="17">
        <v>5.7855874138172003E-2</v>
      </c>
      <c r="AJ40" s="17">
        <v>2.6924097543815799E-2</v>
      </c>
      <c r="AK40" s="17">
        <v>0.35831945960591899</v>
      </c>
      <c r="AL40" s="17">
        <v>6.0422684404353097E-2</v>
      </c>
      <c r="AM40" s="17">
        <v>8.5604647774632303E-4</v>
      </c>
      <c r="AN40" s="17"/>
      <c r="AO40" s="17">
        <v>0.62275398791391401</v>
      </c>
      <c r="AP40" s="17">
        <v>0.68893820974676001</v>
      </c>
      <c r="AQ40" s="17">
        <v>0.85002166724318096</v>
      </c>
      <c r="AR40" s="17">
        <v>0.75426636198222496</v>
      </c>
      <c r="AS40" s="17">
        <v>0.54565559922515405</v>
      </c>
      <c r="AT40" s="17">
        <v>0.29038608497691898</v>
      </c>
      <c r="AU40" s="17">
        <v>0.14337037282033699</v>
      </c>
      <c r="AV40" s="17">
        <v>0.36900970432915697</v>
      </c>
      <c r="AW40" s="17">
        <v>0.18695052895630501</v>
      </c>
      <c r="AX40" s="17">
        <v>0.44423274561059201</v>
      </c>
      <c r="AY40" s="17">
        <v>0.12755668931383099</v>
      </c>
      <c r="AZ40" s="17">
        <v>0.597890255514404</v>
      </c>
      <c r="BA40" s="17">
        <v>0.23290758813672699</v>
      </c>
      <c r="BB40" s="17">
        <v>0.42468603944966898</v>
      </c>
      <c r="BC40" s="17">
        <v>0.52557894422488205</v>
      </c>
      <c r="BD40" s="17">
        <v>0.20158715058544199</v>
      </c>
      <c r="BE40" s="17">
        <v>0.48455708849532297</v>
      </c>
      <c r="BF40" s="17">
        <v>0.112191835901396</v>
      </c>
    </row>
    <row r="41" spans="1:58" x14ac:dyDescent="0.3">
      <c r="A41" s="16" t="s">
        <v>126</v>
      </c>
      <c r="B41" s="17">
        <v>9.7417678478846305E-4</v>
      </c>
      <c r="C41" s="17">
        <v>0.51798081957942599</v>
      </c>
      <c r="D41" s="17">
        <v>0.58523089392143801</v>
      </c>
      <c r="E41" s="17">
        <v>0.46703949963291702</v>
      </c>
      <c r="F41" s="17">
        <v>0.96521038532492398</v>
      </c>
      <c r="G41" s="17">
        <v>0.88930920175421702</v>
      </c>
      <c r="H41" s="17">
        <v>0.275690836986069</v>
      </c>
      <c r="I41" s="17">
        <v>0.409327765825578</v>
      </c>
      <c r="J41" s="17">
        <v>2.69712373582891E-3</v>
      </c>
      <c r="K41" s="17">
        <v>0.117554943365602</v>
      </c>
      <c r="L41" s="17">
        <v>8.1403173444176496E-2</v>
      </c>
      <c r="M41" s="17">
        <v>0.22525099269030199</v>
      </c>
      <c r="N41" s="17">
        <v>0.39597688337091203</v>
      </c>
      <c r="O41" s="17">
        <v>0.56457038891649403</v>
      </c>
      <c r="P41" s="17">
        <v>0.40523643283561001</v>
      </c>
      <c r="Q41" s="17">
        <v>0.98495136883749901</v>
      </c>
      <c r="R41" s="17">
        <v>0.99430951307450599</v>
      </c>
      <c r="S41" s="17">
        <v>0.68702302015736105</v>
      </c>
      <c r="T41" s="17">
        <v>0.97059879957346695</v>
      </c>
      <c r="U41" s="17">
        <v>0.54464813214215801</v>
      </c>
      <c r="V41" s="17">
        <v>0.44516475617200901</v>
      </c>
      <c r="W41" s="17">
        <v>0.56086192835597504</v>
      </c>
      <c r="X41" s="17">
        <v>0.48447383144423201</v>
      </c>
      <c r="Y41" s="17">
        <v>0.96548513388020196</v>
      </c>
      <c r="Z41" s="17">
        <v>0.39764088806185199</v>
      </c>
      <c r="AA41" s="17">
        <v>0.12050752591001</v>
      </c>
      <c r="AB41" s="17">
        <v>0.89887402239474701</v>
      </c>
      <c r="AC41" s="17">
        <v>0.77599027735343096</v>
      </c>
      <c r="AD41" s="17">
        <v>1.13549177474345E-5</v>
      </c>
      <c r="AE41" s="17">
        <v>0.77856256862970796</v>
      </c>
      <c r="AF41" s="17">
        <v>0.781011446411354</v>
      </c>
      <c r="AG41" s="17">
        <v>0.77938053630925397</v>
      </c>
      <c r="AH41" s="17">
        <v>0.74187612109397905</v>
      </c>
      <c r="AI41" s="17">
        <v>2.5684809085099E-2</v>
      </c>
      <c r="AJ41" s="17">
        <v>6.7955521769687999E-2</v>
      </c>
      <c r="AK41" s="17">
        <v>0.72693651653320401</v>
      </c>
      <c r="AL41" s="17">
        <v>0.367189278548604</v>
      </c>
      <c r="AM41" s="17">
        <v>1.2585687303164801E-3</v>
      </c>
      <c r="AN41" s="17">
        <v>5.2198049844474296E-4</v>
      </c>
      <c r="AO41" s="17"/>
      <c r="AP41" s="17">
        <v>0.47750298804731001</v>
      </c>
      <c r="AQ41" s="17">
        <v>0.67924271094441602</v>
      </c>
      <c r="AR41" s="17">
        <v>0.52125186887522701</v>
      </c>
      <c r="AS41" s="17">
        <v>0.61429419653912098</v>
      </c>
      <c r="AT41" s="17">
        <v>0.49104045058011803</v>
      </c>
      <c r="AU41" s="17">
        <v>0.40245522124239902</v>
      </c>
      <c r="AV41" s="17">
        <v>0.19309856641271</v>
      </c>
      <c r="AW41" s="17">
        <v>6.1478323398700699E-2</v>
      </c>
      <c r="AX41" s="17">
        <v>0.33380948082492001</v>
      </c>
      <c r="AY41" s="17">
        <v>0.28086330585006802</v>
      </c>
      <c r="AZ41" s="17">
        <v>0.395718342568667</v>
      </c>
      <c r="BA41" s="17">
        <v>6.4560558849593205E-2</v>
      </c>
      <c r="BB41" s="17">
        <v>0.27306350868724</v>
      </c>
      <c r="BC41" s="17">
        <v>0.44124524651227298</v>
      </c>
      <c r="BD41" s="17">
        <v>-8.3013558538953494E-2</v>
      </c>
      <c r="BE41" s="17">
        <v>0.17088867590527199</v>
      </c>
      <c r="BF41" s="17">
        <v>0.22613838714833201</v>
      </c>
    </row>
    <row r="42" spans="1:58" x14ac:dyDescent="0.3">
      <c r="A42" s="16" t="s">
        <v>127</v>
      </c>
      <c r="B42" s="17">
        <v>7.6372084764600601E-3</v>
      </c>
      <c r="C42" s="17">
        <v>9.4277136388986299E-2</v>
      </c>
      <c r="D42" s="17">
        <v>0.76110677970199703</v>
      </c>
      <c r="E42" s="17">
        <v>0.15647663229415901</v>
      </c>
      <c r="F42" s="17">
        <v>0.160631669362234</v>
      </c>
      <c r="G42" s="17">
        <v>0.14711356302308801</v>
      </c>
      <c r="H42" s="17">
        <v>0.27401886351252602</v>
      </c>
      <c r="I42" s="17">
        <v>0.26187635309310298</v>
      </c>
      <c r="J42" s="17">
        <v>0.111265583753503</v>
      </c>
      <c r="K42" s="17">
        <v>0.14045131840685701</v>
      </c>
      <c r="L42" s="17">
        <v>0.21966138621913101</v>
      </c>
      <c r="M42" s="17">
        <v>0.12632851844399201</v>
      </c>
      <c r="N42" s="17">
        <v>3.3119979060722698E-2</v>
      </c>
      <c r="O42" s="17">
        <v>4.3113045704707198E-2</v>
      </c>
      <c r="P42" s="17">
        <v>0.58785888433196898</v>
      </c>
      <c r="Q42" s="17">
        <v>0.98705360175979995</v>
      </c>
      <c r="R42" s="17">
        <v>0.49061490134207297</v>
      </c>
      <c r="S42" s="17">
        <v>0.55568468056730302</v>
      </c>
      <c r="T42" s="17">
        <v>0.25301436145322498</v>
      </c>
      <c r="U42" s="17">
        <v>0.86977420138440797</v>
      </c>
      <c r="V42" s="17">
        <v>0.95632380322956201</v>
      </c>
      <c r="W42" s="17">
        <v>5.5819974321783102E-2</v>
      </c>
      <c r="X42" s="17">
        <v>6.2638192995869202E-2</v>
      </c>
      <c r="Y42" s="17">
        <v>0.20659961354217299</v>
      </c>
      <c r="Z42" s="17">
        <v>0.29235091008583303</v>
      </c>
      <c r="AA42" s="17">
        <v>0.85934910406560505</v>
      </c>
      <c r="AB42" s="17">
        <v>0.48150907531111098</v>
      </c>
      <c r="AC42" s="17">
        <v>0.80819798616776595</v>
      </c>
      <c r="AD42" s="17">
        <v>0.126638948055464</v>
      </c>
      <c r="AE42" s="17">
        <v>0.19169297632077301</v>
      </c>
      <c r="AF42" s="17">
        <v>0.70629854100237499</v>
      </c>
      <c r="AG42" s="17">
        <v>0.171105163909097</v>
      </c>
      <c r="AH42" s="17">
        <v>0.85822183153367304</v>
      </c>
      <c r="AI42" s="17">
        <v>0.18113511275761299</v>
      </c>
      <c r="AJ42" s="17">
        <v>0.14442390675969999</v>
      </c>
      <c r="AK42" s="17">
        <v>0.988378002757201</v>
      </c>
      <c r="AL42" s="17">
        <v>0.25606725294323601</v>
      </c>
      <c r="AM42" s="17">
        <v>1.17247649330566E-3</v>
      </c>
      <c r="AN42" s="17">
        <v>7.0767911790989399E-5</v>
      </c>
      <c r="AO42" s="17">
        <v>1.17760668125571E-2</v>
      </c>
      <c r="AP42" s="17"/>
      <c r="AQ42" s="17">
        <v>0.79196706684083795</v>
      </c>
      <c r="AR42" s="17">
        <v>0.63682875405258099</v>
      </c>
      <c r="AS42" s="17">
        <v>0.24956624643866901</v>
      </c>
      <c r="AT42" s="17">
        <v>0.28112058556170999</v>
      </c>
      <c r="AU42" s="17">
        <v>0.36976048831902403</v>
      </c>
      <c r="AV42" s="17">
        <v>0.125118332814383</v>
      </c>
      <c r="AW42" s="17">
        <v>-2.87108668116105E-3</v>
      </c>
      <c r="AX42" s="17">
        <v>0.47944196408527501</v>
      </c>
      <c r="AY42" s="17">
        <v>0.15541670649803399</v>
      </c>
      <c r="AZ42" s="17">
        <v>0.32621237360281502</v>
      </c>
      <c r="BA42" s="17">
        <v>8.2063361037119795E-2</v>
      </c>
      <c r="BB42" s="17">
        <v>0.150140398181211</v>
      </c>
      <c r="BC42" s="17">
        <v>0.37518389137008801</v>
      </c>
      <c r="BD42" s="17">
        <v>0.214888355941427</v>
      </c>
      <c r="BE42" s="17">
        <v>0.32012837244512998</v>
      </c>
      <c r="BF42" s="17">
        <v>0.11457642136559799</v>
      </c>
    </row>
    <row r="43" spans="1:58" x14ac:dyDescent="0.3">
      <c r="A43" s="16" t="s">
        <v>128</v>
      </c>
      <c r="B43" s="17">
        <v>9.7392312113879997E-4</v>
      </c>
      <c r="C43" s="17">
        <v>0.14292563724580601</v>
      </c>
      <c r="D43" s="17">
        <v>0.21998633205295501</v>
      </c>
      <c r="E43" s="17">
        <v>5.4366536529658803E-2</v>
      </c>
      <c r="F43" s="17">
        <v>5.5936806908495403E-2</v>
      </c>
      <c r="G43" s="17">
        <v>5.8235727690564801E-2</v>
      </c>
      <c r="H43" s="17">
        <v>0.64256261586517804</v>
      </c>
      <c r="I43" s="17">
        <v>0.482558788514444</v>
      </c>
      <c r="J43" s="17">
        <v>1.16366627722654E-2</v>
      </c>
      <c r="K43" s="17">
        <v>1.78644819487003E-2</v>
      </c>
      <c r="L43" s="17">
        <v>1.42643642159397E-2</v>
      </c>
      <c r="M43" s="17">
        <v>1.9245977877372599E-2</v>
      </c>
      <c r="N43" s="17">
        <v>7.0561789141883897E-3</v>
      </c>
      <c r="O43" s="17">
        <v>2.12710527383854E-2</v>
      </c>
      <c r="P43" s="17">
        <v>0.365194180382928</v>
      </c>
      <c r="Q43" s="17">
        <v>0.268754297666355</v>
      </c>
      <c r="R43" s="17">
        <v>0.60190417188478995</v>
      </c>
      <c r="S43" s="17">
        <v>0.88167561656437698</v>
      </c>
      <c r="T43" s="17">
        <v>0.56258423763151599</v>
      </c>
      <c r="U43" s="17">
        <v>0.235897596572608</v>
      </c>
      <c r="V43" s="17">
        <v>0.23715159824752499</v>
      </c>
      <c r="W43" s="17">
        <v>1.8272784846429101E-2</v>
      </c>
      <c r="X43" s="17">
        <v>1.0940556531882599E-2</v>
      </c>
      <c r="Y43" s="17">
        <v>0.18261687080841499</v>
      </c>
      <c r="Z43" s="17">
        <v>0.12270537506373901</v>
      </c>
      <c r="AA43" s="17">
        <v>0.52790087871146396</v>
      </c>
      <c r="AB43" s="17">
        <v>0.202521622365438</v>
      </c>
      <c r="AC43" s="17">
        <v>0.36010381174211598</v>
      </c>
      <c r="AD43" s="17">
        <v>2.2040492150640799E-3</v>
      </c>
      <c r="AE43" s="17">
        <v>0.70309145803101303</v>
      </c>
      <c r="AF43" s="17">
        <v>0.49589362090557698</v>
      </c>
      <c r="AG43" s="17">
        <v>0.92099348780560797</v>
      </c>
      <c r="AH43" s="17">
        <v>0.61420639830719803</v>
      </c>
      <c r="AI43" s="17">
        <v>6.7435063072644403E-3</v>
      </c>
      <c r="AJ43" s="17">
        <v>1.06998113523282E-3</v>
      </c>
      <c r="AK43" s="17">
        <v>0.27430351889656202</v>
      </c>
      <c r="AL43" s="17">
        <v>4.3849279629417301E-2</v>
      </c>
      <c r="AM43" s="17">
        <v>1.21315888762683E-4</v>
      </c>
      <c r="AN43" s="17">
        <v>2.0103810264809801E-8</v>
      </c>
      <c r="AO43" s="17">
        <v>9.7844611488778104E-5</v>
      </c>
      <c r="AP43" s="17">
        <v>8.5917170937449395E-7</v>
      </c>
      <c r="AQ43" s="17"/>
      <c r="AR43" s="17">
        <v>0.86629687389056298</v>
      </c>
      <c r="AS43" s="17">
        <v>0.58803264126329102</v>
      </c>
      <c r="AT43" s="17">
        <v>0.472093836431211</v>
      </c>
      <c r="AU43" s="17">
        <v>0.27868309334141</v>
      </c>
      <c r="AV43" s="17">
        <v>0.22245835858891699</v>
      </c>
      <c r="AW43" s="17">
        <v>3.6230769140848502E-2</v>
      </c>
      <c r="AX43" s="17">
        <v>0.53168316814226402</v>
      </c>
      <c r="AY43" s="17">
        <v>0.29645216469056002</v>
      </c>
      <c r="AZ43" s="17">
        <v>0.50876783521810198</v>
      </c>
      <c r="BA43" s="17">
        <v>9.0337225520281894E-2</v>
      </c>
      <c r="BB43" s="17">
        <v>0.35063713630603599</v>
      </c>
      <c r="BC43" s="17">
        <v>0.65244015891500995</v>
      </c>
      <c r="BD43" s="17">
        <v>7.9324508247780895E-2</v>
      </c>
      <c r="BE43" s="17">
        <v>0.41300961572334199</v>
      </c>
      <c r="BF43" s="17">
        <v>0.287583786978164</v>
      </c>
    </row>
    <row r="44" spans="1:58" x14ac:dyDescent="0.3">
      <c r="A44" s="16" t="s">
        <v>129</v>
      </c>
      <c r="B44" s="17">
        <v>1.10151643594533E-3</v>
      </c>
      <c r="C44" s="17">
        <v>7.6681906691860202E-2</v>
      </c>
      <c r="D44" s="17">
        <v>0.19375374098968801</v>
      </c>
      <c r="E44" s="17">
        <v>0.120442213029836</v>
      </c>
      <c r="F44" s="17">
        <v>6.0423918966337399E-2</v>
      </c>
      <c r="G44" s="17">
        <v>5.4005601703709903E-2</v>
      </c>
      <c r="H44" s="17">
        <v>0.688779662625985</v>
      </c>
      <c r="I44" s="17">
        <v>0.81750537458346795</v>
      </c>
      <c r="J44" s="17">
        <v>9.5109533614112503E-4</v>
      </c>
      <c r="K44" s="17">
        <v>1.0852942642279001E-3</v>
      </c>
      <c r="L44" s="17">
        <v>2.4514914705411701E-5</v>
      </c>
      <c r="M44" s="17">
        <v>1.3956906835206101E-5</v>
      </c>
      <c r="N44" s="17">
        <v>2.7263041038779899E-4</v>
      </c>
      <c r="O44" s="17">
        <v>1.16336458014596E-5</v>
      </c>
      <c r="P44" s="17">
        <v>2.2397722235999201E-2</v>
      </c>
      <c r="Q44" s="17">
        <v>9.7599935395397304E-3</v>
      </c>
      <c r="R44" s="17">
        <v>0.86576751540786001</v>
      </c>
      <c r="S44" s="17">
        <v>0.83410559559042197</v>
      </c>
      <c r="T44" s="17">
        <v>0.93231402321663603</v>
      </c>
      <c r="U44" s="17">
        <v>0.17809712126032301</v>
      </c>
      <c r="V44" s="17">
        <v>3.1805832246510998E-2</v>
      </c>
      <c r="W44" s="17">
        <v>4.5349496373511596E-3</v>
      </c>
      <c r="X44" s="17">
        <v>1.6072356083288799E-3</v>
      </c>
      <c r="Y44" s="17">
        <v>7.3634758179443399E-2</v>
      </c>
      <c r="Z44" s="17">
        <v>0.77197672165301601</v>
      </c>
      <c r="AA44" s="17">
        <v>1.9575275682431899E-2</v>
      </c>
      <c r="AB44" s="17">
        <v>9.0693695799619903E-2</v>
      </c>
      <c r="AC44" s="17">
        <v>0.11723815098237</v>
      </c>
      <c r="AD44" s="17">
        <v>1.55928306892351E-3</v>
      </c>
      <c r="AE44" s="17">
        <v>0.33020883620385599</v>
      </c>
      <c r="AF44" s="17">
        <v>0.13351406899360499</v>
      </c>
      <c r="AG44" s="17">
        <v>0.67829646366653296</v>
      </c>
      <c r="AH44" s="17">
        <v>0.17686233947522501</v>
      </c>
      <c r="AI44" s="17">
        <v>8.0217286650417495E-5</v>
      </c>
      <c r="AJ44" s="17">
        <v>9.5383890883620806E-6</v>
      </c>
      <c r="AK44" s="17">
        <v>0.34495082144112499</v>
      </c>
      <c r="AL44" s="17">
        <v>2.20326443659884E-2</v>
      </c>
      <c r="AM44" s="17">
        <v>9.7813619651959893E-2</v>
      </c>
      <c r="AN44" s="17">
        <v>5.5159618055343004E-6</v>
      </c>
      <c r="AO44" s="17">
        <v>5.3019767202667602E-3</v>
      </c>
      <c r="AP44" s="17">
        <v>3.5471365672316401E-4</v>
      </c>
      <c r="AQ44" s="17">
        <v>5.2454844243420797E-9</v>
      </c>
      <c r="AR44" s="17"/>
      <c r="AS44" s="17">
        <v>0.50760945455048501</v>
      </c>
      <c r="AT44" s="17">
        <v>0.49881827598309397</v>
      </c>
      <c r="AU44" s="17">
        <v>2.7982952051985401E-2</v>
      </c>
      <c r="AV44" s="17">
        <v>0.24297344525872799</v>
      </c>
      <c r="AW44" s="17">
        <v>0.15076620860589701</v>
      </c>
      <c r="AX44" s="17">
        <v>0.47296895529925398</v>
      </c>
      <c r="AY44" s="17">
        <v>9.0723078903234694E-2</v>
      </c>
      <c r="AZ44" s="17">
        <v>0.47674075976651298</v>
      </c>
      <c r="BA44" s="17">
        <v>2.0338604419212401E-2</v>
      </c>
      <c r="BB44" s="17">
        <v>0.21279785270085699</v>
      </c>
      <c r="BC44" s="17">
        <v>0.65688789547246595</v>
      </c>
      <c r="BD44" s="17">
        <v>0.174235759974362</v>
      </c>
      <c r="BE44" s="17">
        <v>0.35317388699236502</v>
      </c>
      <c r="BF44" s="17">
        <v>0.21433407097114199</v>
      </c>
    </row>
    <row r="45" spans="1:58" x14ac:dyDescent="0.3">
      <c r="A45" s="16" t="s">
        <v>132</v>
      </c>
      <c r="B45" s="17">
        <v>4.6496913953965401E-2</v>
      </c>
      <c r="C45" s="17">
        <v>0.76484486173572996</v>
      </c>
      <c r="D45" s="17">
        <v>0.57492264615015198</v>
      </c>
      <c r="E45" s="17">
        <v>0.56167159965547797</v>
      </c>
      <c r="F45" s="17">
        <v>0.18048944192597599</v>
      </c>
      <c r="G45" s="17">
        <v>0.79942882802247495</v>
      </c>
      <c r="H45" s="17">
        <v>0.133909164892138</v>
      </c>
      <c r="I45" s="17">
        <v>0.49120109283517699</v>
      </c>
      <c r="J45" s="17">
        <v>2.3473151397381899E-2</v>
      </c>
      <c r="K45" s="17">
        <v>8.7880236401828807E-2</v>
      </c>
      <c r="L45" s="17">
        <v>0.10754661193494899</v>
      </c>
      <c r="M45" s="17">
        <v>0.19828160101517001</v>
      </c>
      <c r="N45" s="17">
        <v>9.4203945555242294E-2</v>
      </c>
      <c r="O45" s="17">
        <v>0.19006447657832301</v>
      </c>
      <c r="P45" s="17">
        <v>0.63723966393185105</v>
      </c>
      <c r="Q45" s="17">
        <v>0.57123164628571099</v>
      </c>
      <c r="R45" s="17">
        <v>0.38607604010847402</v>
      </c>
      <c r="S45" s="17">
        <v>0.905929870294364</v>
      </c>
      <c r="T45" s="17">
        <v>0.76962215658302702</v>
      </c>
      <c r="U45" s="17">
        <v>0.80915918859077596</v>
      </c>
      <c r="V45" s="17">
        <v>0.93129838127937004</v>
      </c>
      <c r="W45" s="17">
        <v>0.24296349728431399</v>
      </c>
      <c r="X45" s="17">
        <v>2.5112868111409802E-2</v>
      </c>
      <c r="Y45" s="17">
        <v>0.73837430677335103</v>
      </c>
      <c r="Z45" s="17">
        <v>0.92986060681582405</v>
      </c>
      <c r="AA45" s="17">
        <v>8.9733550457667899E-2</v>
      </c>
      <c r="AB45" s="17">
        <v>0.72843007168797202</v>
      </c>
      <c r="AC45" s="17">
        <v>0.85004123387894404</v>
      </c>
      <c r="AD45" s="17">
        <v>1.43996252557247E-3</v>
      </c>
      <c r="AE45" s="17">
        <v>0.73121692379660497</v>
      </c>
      <c r="AF45" s="17">
        <v>0.72113797232866705</v>
      </c>
      <c r="AG45" s="17">
        <v>0.99346674230800402</v>
      </c>
      <c r="AH45" s="17">
        <v>0.91795095795791504</v>
      </c>
      <c r="AI45" s="17">
        <v>5.5451727117757199E-2</v>
      </c>
      <c r="AJ45" s="17">
        <v>0.11299076529440601</v>
      </c>
      <c r="AK45" s="17">
        <v>0.84955439574984404</v>
      </c>
      <c r="AL45" s="17">
        <v>4.7732461252308997E-2</v>
      </c>
      <c r="AM45" s="17">
        <v>2.4220411971924202E-2</v>
      </c>
      <c r="AN45" s="17">
        <v>3.2410275601650902E-3</v>
      </c>
      <c r="AO45" s="17">
        <v>6.5267261301232696E-4</v>
      </c>
      <c r="AP45" s="17">
        <v>0.20933324089413299</v>
      </c>
      <c r="AQ45" s="17">
        <v>1.2564979642172599E-3</v>
      </c>
      <c r="AR45" s="17">
        <v>6.8756232640770501E-3</v>
      </c>
      <c r="AS45" s="17"/>
      <c r="AT45" s="17">
        <v>0.42169130981110498</v>
      </c>
      <c r="AU45" s="17">
        <v>0.38523837177855502</v>
      </c>
      <c r="AV45" s="17">
        <v>0.55119637006073596</v>
      </c>
      <c r="AW45" s="17">
        <v>-1.27719914086712E-3</v>
      </c>
      <c r="AX45" s="17">
        <v>0.49521767474306899</v>
      </c>
      <c r="AY45" s="17">
        <v>0.15866245233850901</v>
      </c>
      <c r="AZ45" s="17">
        <v>0.46269633970470497</v>
      </c>
      <c r="BA45" s="17">
        <v>8.0140108804911597E-2</v>
      </c>
      <c r="BB45" s="17">
        <v>0.47207227536513702</v>
      </c>
      <c r="BC45" s="17">
        <v>0.57956386712119201</v>
      </c>
      <c r="BD45" s="17">
        <v>-1.7553043280598198E-2</v>
      </c>
      <c r="BE45" s="17">
        <v>-8.2909406372227695E-3</v>
      </c>
      <c r="BF45" s="17">
        <v>0.40587788240650402</v>
      </c>
    </row>
    <row r="46" spans="1:58" x14ac:dyDescent="0.3">
      <c r="A46" s="16" t="s">
        <v>134</v>
      </c>
      <c r="B46" s="17">
        <v>3.0407446179006002E-3</v>
      </c>
      <c r="C46" s="17">
        <v>0.47657953214048998</v>
      </c>
      <c r="D46" s="17">
        <v>0.56224262656700397</v>
      </c>
      <c r="E46" s="17">
        <v>0.362252636692319</v>
      </c>
      <c r="F46" s="17">
        <v>3.41170138034399E-2</v>
      </c>
      <c r="G46" s="17">
        <v>0.224245430077643</v>
      </c>
      <c r="H46" s="17">
        <v>0.17719601969086099</v>
      </c>
      <c r="I46" s="17">
        <v>0.40358161504804402</v>
      </c>
      <c r="J46" s="17">
        <v>4.3062552255701901E-2</v>
      </c>
      <c r="K46" s="17">
        <v>2.47349248865704E-5</v>
      </c>
      <c r="L46" s="17">
        <v>3.38175690680559E-2</v>
      </c>
      <c r="M46" s="17">
        <v>1.7230238132038798E-2</v>
      </c>
      <c r="N46" s="17">
        <v>2.3637457784928002E-2</v>
      </c>
      <c r="O46" s="17">
        <v>3.7708943528994801E-2</v>
      </c>
      <c r="P46" s="17">
        <v>0.53399748858612395</v>
      </c>
      <c r="Q46" s="17">
        <v>0.25087319567724797</v>
      </c>
      <c r="R46" s="17">
        <v>0.70494842220217402</v>
      </c>
      <c r="S46" s="17">
        <v>0.43847920677646302</v>
      </c>
      <c r="T46" s="17">
        <v>0.47452178040397802</v>
      </c>
      <c r="U46" s="17">
        <v>0.92786706582142997</v>
      </c>
      <c r="V46" s="17">
        <v>0.42015318312807598</v>
      </c>
      <c r="W46" s="17">
        <v>0.20278701782327099</v>
      </c>
      <c r="X46" s="17">
        <v>0.15553924197713201</v>
      </c>
      <c r="Y46" s="17">
        <v>0.751935950166565</v>
      </c>
      <c r="Z46" s="17">
        <v>0.15938920923465599</v>
      </c>
      <c r="AA46" s="17">
        <v>1.2006313436730199E-3</v>
      </c>
      <c r="AB46" s="17">
        <v>0.84569452695005598</v>
      </c>
      <c r="AC46" s="17">
        <v>0.156087912571054</v>
      </c>
      <c r="AD46" s="17">
        <v>1.8466625241151599E-2</v>
      </c>
      <c r="AE46" s="17">
        <v>0.64163594334666296</v>
      </c>
      <c r="AF46" s="17">
        <v>0.183362783484153</v>
      </c>
      <c r="AG46" s="17">
        <v>0.820834070981727</v>
      </c>
      <c r="AH46" s="17">
        <v>0.10608298331926</v>
      </c>
      <c r="AI46" s="17">
        <v>3.5748168957360001E-2</v>
      </c>
      <c r="AJ46" s="17">
        <v>5.5180409355086397E-2</v>
      </c>
      <c r="AK46" s="17">
        <v>0.43543198054962701</v>
      </c>
      <c r="AL46" s="17">
        <v>1.22794845091543E-3</v>
      </c>
      <c r="AM46" s="17">
        <v>7.0781099145500306E-2</v>
      </c>
      <c r="AN46" s="17">
        <v>0.141732752243865</v>
      </c>
      <c r="AO46" s="17">
        <v>9.2992621170026896E-3</v>
      </c>
      <c r="AP46" s="17">
        <v>0.15547438926960899</v>
      </c>
      <c r="AQ46" s="17">
        <v>1.29083439732719E-2</v>
      </c>
      <c r="AR46" s="17">
        <v>8.0850141608489103E-3</v>
      </c>
      <c r="AS46" s="17">
        <v>2.8464702425186901E-2</v>
      </c>
      <c r="AT46" s="17"/>
      <c r="AU46" s="17">
        <v>4.7699814712231101E-2</v>
      </c>
      <c r="AV46" s="17">
        <v>0.25966212367964803</v>
      </c>
      <c r="AW46" s="17">
        <v>0.31807729072320201</v>
      </c>
      <c r="AX46" s="17">
        <v>0.404264207922929</v>
      </c>
      <c r="AY46" s="17">
        <v>0.40238201479295199</v>
      </c>
      <c r="AZ46" s="17">
        <v>0.52199739051547001</v>
      </c>
      <c r="BA46" s="17">
        <v>-1.5576760938966899E-2</v>
      </c>
      <c r="BB46" s="17">
        <v>-1.77323580467467E-2</v>
      </c>
      <c r="BC46" s="17">
        <v>0.36059756292915401</v>
      </c>
      <c r="BD46" s="17">
        <v>-0.35011905770769403</v>
      </c>
      <c r="BE46" s="17">
        <v>0.39610333736041697</v>
      </c>
      <c r="BF46" s="17">
        <v>0.46512229995886301</v>
      </c>
    </row>
    <row r="47" spans="1:58" x14ac:dyDescent="0.3">
      <c r="A47" s="16" t="s">
        <v>135</v>
      </c>
      <c r="B47" s="17">
        <v>0.56878520585961601</v>
      </c>
      <c r="C47" s="17">
        <v>0.12966240559275499</v>
      </c>
      <c r="D47" s="17">
        <v>7.4343905377195804E-2</v>
      </c>
      <c r="E47" s="17">
        <v>0.176488372030881</v>
      </c>
      <c r="F47" s="17">
        <v>0.49947075358702198</v>
      </c>
      <c r="G47" s="17">
        <v>0.855938456043151</v>
      </c>
      <c r="H47" s="17">
        <v>0.814560261932747</v>
      </c>
      <c r="I47" s="17">
        <v>0.40595309759259701</v>
      </c>
      <c r="J47" s="17">
        <v>0.851169050369597</v>
      </c>
      <c r="K47" s="17">
        <v>0.71583765411384503</v>
      </c>
      <c r="L47" s="17">
        <v>0.16135723115256001</v>
      </c>
      <c r="M47" s="17">
        <v>0.22200525188478601</v>
      </c>
      <c r="N47" s="17">
        <v>0.92022271613131201</v>
      </c>
      <c r="O47" s="17">
        <v>0.148707248024433</v>
      </c>
      <c r="P47" s="17">
        <v>0.112641184930212</v>
      </c>
      <c r="Q47" s="17">
        <v>0.49722708761332701</v>
      </c>
      <c r="R47" s="17">
        <v>0.13569603114440501</v>
      </c>
      <c r="S47" s="17">
        <v>0.14980793741138801</v>
      </c>
      <c r="T47" s="17">
        <v>0.63903290992856898</v>
      </c>
      <c r="U47" s="17">
        <v>0.625072944544253</v>
      </c>
      <c r="V47" s="17">
        <v>0.18206047815102</v>
      </c>
      <c r="W47" s="17">
        <v>0.56725275417814902</v>
      </c>
      <c r="X47" s="17">
        <v>5.33055287705698E-2</v>
      </c>
      <c r="Y47" s="17">
        <v>0.84288272116780205</v>
      </c>
      <c r="Z47" s="17">
        <v>0.411865197640014</v>
      </c>
      <c r="AA47" s="17">
        <v>0.44434392233972803</v>
      </c>
      <c r="AB47" s="17">
        <v>6.3807049552287998E-2</v>
      </c>
      <c r="AC47" s="17">
        <v>0.95567277723571797</v>
      </c>
      <c r="AD47" s="17">
        <v>0.83037706654012799</v>
      </c>
      <c r="AE47" s="17">
        <v>3.3013099983856202E-2</v>
      </c>
      <c r="AF47" s="17">
        <v>2.2396498032162099E-3</v>
      </c>
      <c r="AG47" s="17">
        <v>0.108641888662101</v>
      </c>
      <c r="AH47" s="17">
        <v>0.12294505437110199</v>
      </c>
      <c r="AI47" s="17">
        <v>0.95199623258882204</v>
      </c>
      <c r="AJ47" s="17">
        <v>0.99650490256848701</v>
      </c>
      <c r="AK47" s="17">
        <v>0.33209859876777098</v>
      </c>
      <c r="AL47" s="17">
        <v>0.78874338781669096</v>
      </c>
      <c r="AM47" s="17">
        <v>1.98582641803688E-2</v>
      </c>
      <c r="AN47" s="17">
        <v>0.47558477988488801</v>
      </c>
      <c r="AO47" s="17">
        <v>3.7415686962293103E-2</v>
      </c>
      <c r="AP47" s="17">
        <v>5.7653707391650703E-2</v>
      </c>
      <c r="AQ47" s="17">
        <v>0.159241859387658</v>
      </c>
      <c r="AR47" s="17">
        <v>0.88980561804451597</v>
      </c>
      <c r="AS47" s="17">
        <v>4.7213051032004301E-2</v>
      </c>
      <c r="AT47" s="17">
        <v>0.81322973452396596</v>
      </c>
      <c r="AU47" s="17"/>
      <c r="AV47" s="17">
        <v>-4.11658079063691E-3</v>
      </c>
      <c r="AW47" s="17">
        <v>-0.39314661662876199</v>
      </c>
      <c r="AX47" s="17">
        <v>0.32773084850206102</v>
      </c>
      <c r="AY47" s="17">
        <v>0.328063185868956</v>
      </c>
      <c r="AZ47" s="17">
        <v>8.4772335375056906E-2</v>
      </c>
      <c r="BA47" s="17">
        <v>0.22372711857634101</v>
      </c>
      <c r="BB47" s="17">
        <v>0.20747201961494299</v>
      </c>
      <c r="BC47" s="17">
        <v>0.175039885387612</v>
      </c>
      <c r="BD47" s="17">
        <v>-0.103958126352175</v>
      </c>
      <c r="BE47" s="17">
        <v>-5.0839082239199598E-2</v>
      </c>
      <c r="BF47" s="17">
        <v>0.37195213262184201</v>
      </c>
    </row>
    <row r="48" spans="1:58" x14ac:dyDescent="0.3">
      <c r="A48" s="16" t="s">
        <v>137</v>
      </c>
      <c r="B48" s="17">
        <v>0.208628545442858</v>
      </c>
      <c r="C48" s="17">
        <v>0.37178762945032801</v>
      </c>
      <c r="D48" s="17">
        <v>6.9893039930886497E-2</v>
      </c>
      <c r="E48" s="17">
        <v>0.62300727129227995</v>
      </c>
      <c r="F48" s="17">
        <v>0.69647100266156703</v>
      </c>
      <c r="G48" s="17">
        <v>0.28379110006490998</v>
      </c>
      <c r="H48" s="17">
        <v>0.42749394933048002</v>
      </c>
      <c r="I48" s="17">
        <v>0.41229244925814601</v>
      </c>
      <c r="J48" s="17">
        <v>0.24649767637008099</v>
      </c>
      <c r="K48" s="17">
        <v>0.16036736925117001</v>
      </c>
      <c r="L48" s="17">
        <v>0.285888881195137</v>
      </c>
      <c r="M48" s="17">
        <v>0.149967734542445</v>
      </c>
      <c r="N48" s="17">
        <v>0.53450765704605996</v>
      </c>
      <c r="O48" s="17">
        <v>0.22988471329551899</v>
      </c>
      <c r="P48" s="17">
        <v>0.88054303032460102</v>
      </c>
      <c r="Q48" s="17">
        <v>0.64818634550271603</v>
      </c>
      <c r="R48" s="17">
        <v>5.7555942107788902E-2</v>
      </c>
      <c r="S48" s="17">
        <v>0.24721936839678799</v>
      </c>
      <c r="T48" s="17">
        <v>0.391207782006952</v>
      </c>
      <c r="U48" s="17">
        <v>0.14566193904774999</v>
      </c>
      <c r="V48" s="17">
        <v>0.97913769514459403</v>
      </c>
      <c r="W48" s="17">
        <v>6.6436204382445893E-2</v>
      </c>
      <c r="X48" s="17">
        <v>0.13296065036364599</v>
      </c>
      <c r="Y48" s="17">
        <v>0.529667174253869</v>
      </c>
      <c r="Z48" s="17">
        <v>0.91850845926157498</v>
      </c>
      <c r="AA48" s="17">
        <v>0.303722375725273</v>
      </c>
      <c r="AB48" s="17">
        <v>0.15331637286415201</v>
      </c>
      <c r="AC48" s="17">
        <v>0.775569708780386</v>
      </c>
      <c r="AD48" s="17">
        <v>5.2281270909452802E-2</v>
      </c>
      <c r="AE48" s="17">
        <v>6.4053037770865906E-2</v>
      </c>
      <c r="AF48" s="17">
        <v>0.10904595882861801</v>
      </c>
      <c r="AG48" s="17">
        <v>0.904244823366811</v>
      </c>
      <c r="AH48" s="17">
        <v>4.3304779145722401E-2</v>
      </c>
      <c r="AI48" s="17">
        <v>0.30669324961323302</v>
      </c>
      <c r="AJ48" s="17">
        <v>0.32543321619100801</v>
      </c>
      <c r="AK48" s="17">
        <v>0.46971230151270998</v>
      </c>
      <c r="AL48" s="17">
        <v>4.31125409825482E-2</v>
      </c>
      <c r="AM48" s="17">
        <v>0.91688825887317604</v>
      </c>
      <c r="AN48" s="17">
        <v>5.8202510957383699E-2</v>
      </c>
      <c r="AO48" s="17">
        <v>0.33453735249202299</v>
      </c>
      <c r="AP48" s="17">
        <v>0.53405913478579603</v>
      </c>
      <c r="AQ48" s="17">
        <v>0.26473153927120202</v>
      </c>
      <c r="AR48" s="17">
        <v>0.222014630586407</v>
      </c>
      <c r="AS48" s="17">
        <v>2.8834186993390199E-3</v>
      </c>
      <c r="AT48" s="17">
        <v>0.190883802292689</v>
      </c>
      <c r="AU48" s="17">
        <v>0.98374164101238104</v>
      </c>
      <c r="AV48" s="17"/>
      <c r="AW48" s="17">
        <v>0.108481747698327</v>
      </c>
      <c r="AX48" s="17">
        <v>5.5521635195613199E-2</v>
      </c>
      <c r="AY48" s="17">
        <v>-0.220930065189099</v>
      </c>
      <c r="AZ48" s="17">
        <v>0.249793540861283</v>
      </c>
      <c r="BA48" s="17">
        <v>8.3089879504410796E-2</v>
      </c>
      <c r="BB48" s="17">
        <v>0.29339007569480202</v>
      </c>
      <c r="BC48" s="17">
        <v>0.42265221645801598</v>
      </c>
      <c r="BD48" s="17">
        <v>-0.10152797423392999</v>
      </c>
      <c r="BE48" s="17">
        <v>5.90731923057813E-2</v>
      </c>
      <c r="BF48" s="17">
        <v>7.8722041434216503E-2</v>
      </c>
    </row>
    <row r="49" spans="1:58" x14ac:dyDescent="0.3">
      <c r="A49" s="16" t="s">
        <v>139</v>
      </c>
      <c r="B49" s="17">
        <v>0.61684600649770804</v>
      </c>
      <c r="C49" s="17">
        <v>1.0131020937494401E-2</v>
      </c>
      <c r="D49" s="17">
        <v>7.7904725662713498E-3</v>
      </c>
      <c r="E49" s="17">
        <v>0.87998280642975102</v>
      </c>
      <c r="F49" s="17">
        <v>5.46177406338084E-2</v>
      </c>
      <c r="G49" s="17">
        <v>0.27819104990151899</v>
      </c>
      <c r="H49" s="17">
        <v>0.17927312347516999</v>
      </c>
      <c r="I49" s="17">
        <v>0.116681381118977</v>
      </c>
      <c r="J49" s="17">
        <v>0.52954491483039701</v>
      </c>
      <c r="K49" s="17">
        <v>0.25476005936623403</v>
      </c>
      <c r="L49" s="17">
        <v>0.42640923002148801</v>
      </c>
      <c r="M49" s="17">
        <v>0.315571279079774</v>
      </c>
      <c r="N49" s="17">
        <v>0.457021897448178</v>
      </c>
      <c r="O49" s="17">
        <v>0.165726329965662</v>
      </c>
      <c r="P49" s="17">
        <v>0.89859379409067797</v>
      </c>
      <c r="Q49" s="17">
        <v>0.38378441575999001</v>
      </c>
      <c r="R49" s="17">
        <v>1.31743300361687E-2</v>
      </c>
      <c r="S49" s="17">
        <v>0.118864598358074</v>
      </c>
      <c r="T49" s="17">
        <v>4.4110168843760802E-2</v>
      </c>
      <c r="U49" s="17">
        <v>0.426789099683623</v>
      </c>
      <c r="V49" s="17">
        <v>0.43514971515908302</v>
      </c>
      <c r="W49" s="17">
        <v>0.464648999581672</v>
      </c>
      <c r="X49" s="17">
        <v>0.56451942064155303</v>
      </c>
      <c r="Y49" s="17">
        <v>0.208328162109644</v>
      </c>
      <c r="Z49" s="17">
        <v>0.64989114957537497</v>
      </c>
      <c r="AA49" s="17">
        <v>0.156841293637555</v>
      </c>
      <c r="AB49" s="17">
        <v>2.1135243187293502E-2</v>
      </c>
      <c r="AC49" s="17">
        <v>0.129040161872649</v>
      </c>
      <c r="AD49" s="17">
        <v>0.70656655701904303</v>
      </c>
      <c r="AE49" s="17">
        <v>0.45199939253064603</v>
      </c>
      <c r="AF49" s="17">
        <v>0.19338353503362199</v>
      </c>
      <c r="AG49" s="17">
        <v>2.0469193612506899E-2</v>
      </c>
      <c r="AH49" s="17">
        <v>0.998158801661856</v>
      </c>
      <c r="AI49" s="17">
        <v>0.79855145518098902</v>
      </c>
      <c r="AJ49" s="17">
        <v>0.57862060763997303</v>
      </c>
      <c r="AK49" s="17">
        <v>0.57895046471178202</v>
      </c>
      <c r="AL49" s="17">
        <v>0.486383620167049</v>
      </c>
      <c r="AM49" s="17">
        <v>0.793841116926293</v>
      </c>
      <c r="AN49" s="17">
        <v>0.35044554130627997</v>
      </c>
      <c r="AO49" s="17">
        <v>0.76065332855140799</v>
      </c>
      <c r="AP49" s="17">
        <v>0.98866031845286695</v>
      </c>
      <c r="AQ49" s="17">
        <v>0.85761506414303401</v>
      </c>
      <c r="AR49" s="17">
        <v>0.45286868256721602</v>
      </c>
      <c r="AS49" s="17">
        <v>0.99495542969623796</v>
      </c>
      <c r="AT49" s="17">
        <v>0.105903793625216</v>
      </c>
      <c r="AU49" s="17">
        <v>4.2488061905753299E-2</v>
      </c>
      <c r="AV49" s="17">
        <v>0.59015694505530902</v>
      </c>
      <c r="AW49" s="17"/>
      <c r="AX49" s="17">
        <v>0.32621705154302399</v>
      </c>
      <c r="AY49" s="17">
        <v>0.144616132248854</v>
      </c>
      <c r="AZ49" s="17">
        <v>0.64821129150977097</v>
      </c>
      <c r="BA49" s="17">
        <v>-2.1704267693500898E-2</v>
      </c>
      <c r="BB49" s="17">
        <v>-0.30234014622825001</v>
      </c>
      <c r="BC49" s="17">
        <v>0.193987105298455</v>
      </c>
      <c r="BD49" s="17">
        <v>-0.173476357710554</v>
      </c>
      <c r="BE49" s="17">
        <v>0.58425038701989196</v>
      </c>
      <c r="BF49" s="17">
        <v>-4.1997062184983301E-2</v>
      </c>
    </row>
    <row r="50" spans="1:58" x14ac:dyDescent="0.3">
      <c r="A50" s="16" t="s">
        <v>140</v>
      </c>
      <c r="B50" s="17">
        <v>0.66053923764117695</v>
      </c>
      <c r="C50" s="17">
        <v>2.8974778423852699E-2</v>
      </c>
      <c r="D50" s="17">
        <v>0.63064931183550099</v>
      </c>
      <c r="E50" s="17">
        <v>0.41094161714125499</v>
      </c>
      <c r="F50" s="17">
        <v>3.0551541653804702E-3</v>
      </c>
      <c r="G50" s="17">
        <v>7.1526302280326706E-2</v>
      </c>
      <c r="H50" s="17">
        <v>2.8977920600588399E-2</v>
      </c>
      <c r="I50" s="17">
        <v>0.79858194256248005</v>
      </c>
      <c r="J50" s="17">
        <v>0.20573015846873699</v>
      </c>
      <c r="K50" s="17">
        <v>9.7609485443125005E-2</v>
      </c>
      <c r="L50" s="17">
        <v>0.55651769153612496</v>
      </c>
      <c r="M50" s="17">
        <v>0.24423984202589499</v>
      </c>
      <c r="N50" s="17">
        <v>6.8190943362291196E-3</v>
      </c>
      <c r="O50" s="17">
        <v>8.1831045517784903E-2</v>
      </c>
      <c r="P50" s="17">
        <v>0.228730450375524</v>
      </c>
      <c r="Q50" s="17">
        <v>0.59693546565048305</v>
      </c>
      <c r="R50" s="17">
        <v>0.46086351702892298</v>
      </c>
      <c r="S50" s="17">
        <v>0.95507173226974396</v>
      </c>
      <c r="T50" s="17">
        <v>0.18688107016851899</v>
      </c>
      <c r="U50" s="17">
        <v>0.86605509852776297</v>
      </c>
      <c r="V50" s="17">
        <v>0.28128728078884802</v>
      </c>
      <c r="W50" s="17">
        <v>0.264208294619524</v>
      </c>
      <c r="X50" s="17">
        <v>2.9120130602349101E-3</v>
      </c>
      <c r="Y50" s="17">
        <v>0.47708581480393802</v>
      </c>
      <c r="Z50" s="17">
        <v>0.61066223294200095</v>
      </c>
      <c r="AA50" s="17">
        <v>0.132815968882636</v>
      </c>
      <c r="AB50" s="17">
        <v>0.27046383222346998</v>
      </c>
      <c r="AC50" s="17">
        <v>0.49456053457694699</v>
      </c>
      <c r="AD50" s="17">
        <v>0.35423294187051901</v>
      </c>
      <c r="AE50" s="17">
        <v>0.35892696140059399</v>
      </c>
      <c r="AF50" s="17">
        <v>0.87078244678447703</v>
      </c>
      <c r="AG50" s="17">
        <v>0.90983554928277899</v>
      </c>
      <c r="AH50" s="17">
        <v>0.60961390632158996</v>
      </c>
      <c r="AI50" s="17">
        <v>9.4743973945804402E-2</v>
      </c>
      <c r="AJ50" s="17">
        <v>0.38070440289211199</v>
      </c>
      <c r="AK50" s="17">
        <v>0.24955310877334799</v>
      </c>
      <c r="AL50" s="17">
        <v>5.2679066250846803E-3</v>
      </c>
      <c r="AM50" s="17">
        <v>5.2812182634524002E-2</v>
      </c>
      <c r="AN50" s="17">
        <v>2.0265198327485599E-2</v>
      </c>
      <c r="AO50" s="17">
        <v>8.8820350105153101E-2</v>
      </c>
      <c r="AP50" s="17">
        <v>1.1390861885799601E-2</v>
      </c>
      <c r="AQ50" s="17">
        <v>4.3150662483762503E-3</v>
      </c>
      <c r="AR50" s="17">
        <v>1.27192660003849E-2</v>
      </c>
      <c r="AS50" s="17">
        <v>8.6294535310850202E-3</v>
      </c>
      <c r="AT50" s="17">
        <v>3.6488543763542297E-2</v>
      </c>
      <c r="AU50" s="17">
        <v>9.51547059004582E-2</v>
      </c>
      <c r="AV50" s="17">
        <v>0.78327048773000596</v>
      </c>
      <c r="AW50" s="17">
        <v>9.6783708001514701E-2</v>
      </c>
      <c r="AX50" s="17"/>
      <c r="AY50" s="17">
        <v>0.29823945037074601</v>
      </c>
      <c r="AZ50" s="17">
        <v>0.71721338594335804</v>
      </c>
      <c r="BA50" s="17">
        <v>0.24272046616781201</v>
      </c>
      <c r="BB50" s="17">
        <v>0.10759792946508</v>
      </c>
      <c r="BC50" s="17">
        <v>0.51380913319524202</v>
      </c>
      <c r="BD50" s="17">
        <v>-0.17213765724108901</v>
      </c>
      <c r="BE50" s="17">
        <v>0.38633535005955699</v>
      </c>
      <c r="BF50" s="17">
        <v>0.14813983057663299</v>
      </c>
    </row>
    <row r="51" spans="1:58" x14ac:dyDescent="0.3">
      <c r="A51" s="16" t="s">
        <v>141</v>
      </c>
      <c r="B51" s="17">
        <v>7.6594769164401402E-2</v>
      </c>
      <c r="C51" s="17">
        <v>0.69157361306119902</v>
      </c>
      <c r="D51" s="17">
        <v>0.73625690695241697</v>
      </c>
      <c r="E51" s="17">
        <v>1.3960559302366299E-3</v>
      </c>
      <c r="F51" s="17">
        <v>7.6165494764880201E-2</v>
      </c>
      <c r="G51" s="17">
        <v>3.07135999318498E-2</v>
      </c>
      <c r="H51" s="17">
        <v>0.147158072149354</v>
      </c>
      <c r="I51" s="17">
        <v>0.55089279452862305</v>
      </c>
      <c r="J51" s="17">
        <v>0.341594390210753</v>
      </c>
      <c r="K51" s="17">
        <v>2.7438364001973501E-2</v>
      </c>
      <c r="L51" s="17">
        <v>0.39969550111575097</v>
      </c>
      <c r="M51" s="17">
        <v>0.44179582010323099</v>
      </c>
      <c r="N51" s="17">
        <v>4.9312836875663499E-2</v>
      </c>
      <c r="O51" s="17">
        <v>0.94890402848862299</v>
      </c>
      <c r="P51" s="17">
        <v>0.95023603892188302</v>
      </c>
      <c r="Q51" s="17">
        <v>0.48201876548134098</v>
      </c>
      <c r="R51" s="17">
        <v>0.46187733297037098</v>
      </c>
      <c r="S51" s="17">
        <v>0.26930321961482001</v>
      </c>
      <c r="T51" s="17">
        <v>0.153008933472184</v>
      </c>
      <c r="U51" s="17">
        <v>0.34192912587754698</v>
      </c>
      <c r="V51" s="17">
        <v>0.44673443087853998</v>
      </c>
      <c r="W51" s="17">
        <v>0.22937642815853901</v>
      </c>
      <c r="X51" s="17">
        <v>0.50225904124949905</v>
      </c>
      <c r="Y51" s="17">
        <v>0.67490261533640605</v>
      </c>
      <c r="Z51" s="17">
        <v>8.8171394366153205E-2</v>
      </c>
      <c r="AA51" s="17">
        <v>0.39312519402996199</v>
      </c>
      <c r="AB51" s="17">
        <v>0.83398470288566195</v>
      </c>
      <c r="AC51" s="17">
        <v>0.43367586969664701</v>
      </c>
      <c r="AD51" s="17">
        <v>0.424699946212375</v>
      </c>
      <c r="AE51" s="17">
        <v>0.88923689481310997</v>
      </c>
      <c r="AF51" s="17">
        <v>0.98124133926262602</v>
      </c>
      <c r="AG51" s="17">
        <v>0.58107076695864301</v>
      </c>
      <c r="AH51" s="17">
        <v>0.34969888059361898</v>
      </c>
      <c r="AI51" s="17">
        <v>0.73561810898905999</v>
      </c>
      <c r="AJ51" s="17">
        <v>0.36266901396155399</v>
      </c>
      <c r="AK51" s="17">
        <v>1.9085534665585401E-2</v>
      </c>
      <c r="AL51" s="17">
        <v>0.89287611923889298</v>
      </c>
      <c r="AM51" s="17">
        <v>6.0658324642804502E-3</v>
      </c>
      <c r="AN51" s="17">
        <v>0.52605518139686802</v>
      </c>
      <c r="AO51" s="17">
        <v>0.15586902428549501</v>
      </c>
      <c r="AP51" s="17">
        <v>0.43888517114596098</v>
      </c>
      <c r="AQ51" s="17">
        <v>0.13322419189124399</v>
      </c>
      <c r="AR51" s="17">
        <v>0.65268560091078298</v>
      </c>
      <c r="AS51" s="17">
        <v>0.42926533296142599</v>
      </c>
      <c r="AT51" s="17">
        <v>3.7453598987901703E-2</v>
      </c>
      <c r="AU51" s="17">
        <v>9.4799851627278206E-2</v>
      </c>
      <c r="AV51" s="17">
        <v>0.26811274839180199</v>
      </c>
      <c r="AW51" s="17">
        <v>0.471717909819381</v>
      </c>
      <c r="AX51" s="17">
        <v>0.13078955721962801</v>
      </c>
      <c r="AY51" s="17"/>
      <c r="AZ51" s="17">
        <v>0.32681993663938802</v>
      </c>
      <c r="BA51" s="17">
        <v>0.35993555244329201</v>
      </c>
      <c r="BB51" s="17">
        <v>5.0655708704327399E-4</v>
      </c>
      <c r="BC51" s="17">
        <v>0.20003050048344201</v>
      </c>
      <c r="BD51" s="17">
        <v>-0.52925973929638503</v>
      </c>
      <c r="BE51" s="17">
        <v>0.53327969658486296</v>
      </c>
      <c r="BF51" s="17">
        <v>0.63218210672855302</v>
      </c>
    </row>
    <row r="52" spans="1:58" x14ac:dyDescent="0.3">
      <c r="A52" s="16" t="s">
        <v>142</v>
      </c>
      <c r="B52" s="17">
        <v>0.50328589163636805</v>
      </c>
      <c r="C52" s="17">
        <v>1.6784360944366201E-2</v>
      </c>
      <c r="D52" s="17">
        <v>1.23314317824948E-2</v>
      </c>
      <c r="E52" s="17">
        <v>0.50203378467475002</v>
      </c>
      <c r="F52" s="17">
        <v>1.0738624027934299E-2</v>
      </c>
      <c r="G52" s="17">
        <v>3.5344072061695903E-2</v>
      </c>
      <c r="H52" s="17">
        <v>5.1228462218540903E-2</v>
      </c>
      <c r="I52" s="17">
        <v>0.83663144102771203</v>
      </c>
      <c r="J52" s="17">
        <v>4.3308642719990999E-2</v>
      </c>
      <c r="K52" s="17">
        <v>1.50461782394661E-2</v>
      </c>
      <c r="L52" s="17">
        <v>0.183423681737096</v>
      </c>
      <c r="M52" s="17">
        <v>6.2508269046452E-2</v>
      </c>
      <c r="N52" s="17">
        <v>4.06203016307468E-2</v>
      </c>
      <c r="O52" s="17">
        <v>9.1295540336213996E-2</v>
      </c>
      <c r="P52" s="17">
        <v>0.97345659269635598</v>
      </c>
      <c r="Q52" s="17">
        <v>0.57772625770493402</v>
      </c>
      <c r="R52" s="17">
        <v>4.0806642504131997E-2</v>
      </c>
      <c r="S52" s="17">
        <v>8.4595458013831601E-2</v>
      </c>
      <c r="T52" s="17">
        <v>1.8328150413459199E-2</v>
      </c>
      <c r="U52" s="17">
        <v>3.2215721454226E-2</v>
      </c>
      <c r="V52" s="17">
        <v>0.133835542211376</v>
      </c>
      <c r="W52" s="17">
        <v>0.545599219894079</v>
      </c>
      <c r="X52" s="17">
        <v>0.22284984798216101</v>
      </c>
      <c r="Y52" s="17">
        <v>0.40312998840188402</v>
      </c>
      <c r="Z52" s="17">
        <v>0.50833447639317297</v>
      </c>
      <c r="AA52" s="17">
        <v>0.18742313819280401</v>
      </c>
      <c r="AB52" s="17">
        <v>3.3139905824505198E-2</v>
      </c>
      <c r="AC52" s="17">
        <v>0.92462900455021002</v>
      </c>
      <c r="AD52" s="17">
        <v>0.18923030477981101</v>
      </c>
      <c r="AE52" s="17">
        <v>0.67122634322042196</v>
      </c>
      <c r="AF52" s="17">
        <v>0.48135775894440103</v>
      </c>
      <c r="AG52" s="17">
        <v>0.55572463155163099</v>
      </c>
      <c r="AH52" s="17">
        <v>0.83081347098995395</v>
      </c>
      <c r="AI52" s="17">
        <v>0.167532561683151</v>
      </c>
      <c r="AJ52" s="17">
        <v>0.42391407514739898</v>
      </c>
      <c r="AK52" s="17">
        <v>0.231265800997077</v>
      </c>
      <c r="AL52" s="17">
        <v>1.72882193435323E-2</v>
      </c>
      <c r="AM52" s="17">
        <v>0.123415620003999</v>
      </c>
      <c r="AN52" s="17">
        <v>9.8910071887957211E-4</v>
      </c>
      <c r="AO52" s="17">
        <v>4.1035137405395203E-2</v>
      </c>
      <c r="AP52" s="17">
        <v>9.6788774170158798E-2</v>
      </c>
      <c r="AQ52" s="17">
        <v>6.7282740442161501E-3</v>
      </c>
      <c r="AR52" s="17">
        <v>1.193043158613E-2</v>
      </c>
      <c r="AS52" s="17">
        <v>1.50898682699117E-2</v>
      </c>
      <c r="AT52" s="17">
        <v>5.2256092109479301E-3</v>
      </c>
      <c r="AU52" s="17">
        <v>0.67418979588012096</v>
      </c>
      <c r="AV52" s="17">
        <v>0.20890500922299499</v>
      </c>
      <c r="AW52" s="17">
        <v>2.5589530148667299E-4</v>
      </c>
      <c r="AX52" s="17">
        <v>2.5550581151480001E-5</v>
      </c>
      <c r="AY52" s="17">
        <v>9.6132452521779793E-2</v>
      </c>
      <c r="AZ52" s="17"/>
      <c r="BA52" s="17">
        <v>0.26349077910134</v>
      </c>
      <c r="BB52" s="17">
        <v>-3.0298143474403801E-2</v>
      </c>
      <c r="BC52" s="17">
        <v>0.475720498877308</v>
      </c>
      <c r="BD52" s="17">
        <v>-0.173702816521386</v>
      </c>
      <c r="BE52" s="17">
        <v>0.64997476606222204</v>
      </c>
      <c r="BF52" s="17">
        <v>0.25538983840962598</v>
      </c>
    </row>
    <row r="53" spans="1:58" x14ac:dyDescent="0.3">
      <c r="A53" s="16" t="s">
        <v>144</v>
      </c>
      <c r="B53" s="17">
        <v>0.49562621725230499</v>
      </c>
      <c r="C53" s="17">
        <v>0.94535795919458399</v>
      </c>
      <c r="D53" s="17">
        <v>0.83610399097632804</v>
      </c>
      <c r="E53" s="17">
        <v>0.61889027028607702</v>
      </c>
      <c r="F53" s="17">
        <v>0.83619377668217498</v>
      </c>
      <c r="G53" s="17">
        <v>0.781288158723765</v>
      </c>
      <c r="H53" s="17">
        <v>0.25721114970131598</v>
      </c>
      <c r="I53" s="17">
        <v>5.9133201128940903E-2</v>
      </c>
      <c r="J53" s="17">
        <v>9.3994824776542196E-2</v>
      </c>
      <c r="K53" s="17">
        <v>0.85554002633951598</v>
      </c>
      <c r="L53" s="17">
        <v>0.25609541019284299</v>
      </c>
      <c r="M53" s="17">
        <v>0.50795270647516699</v>
      </c>
      <c r="N53" s="17">
        <v>2.9380953523326699E-2</v>
      </c>
      <c r="O53" s="17">
        <v>0.67754986654793603</v>
      </c>
      <c r="P53" s="17">
        <v>0.53110140786531801</v>
      </c>
      <c r="Q53" s="17">
        <v>0.53290255956399202</v>
      </c>
      <c r="R53" s="17">
        <v>0.64033973451800696</v>
      </c>
      <c r="S53" s="17">
        <v>0.51273197750553201</v>
      </c>
      <c r="T53" s="17">
        <v>0.57692027151603598</v>
      </c>
      <c r="U53" s="17">
        <v>0.28438409462720898</v>
      </c>
      <c r="V53" s="17">
        <v>0.69224968804423703</v>
      </c>
      <c r="W53" s="17">
        <v>0.45111573611642403</v>
      </c>
      <c r="X53" s="17">
        <v>8.6939310139766801E-2</v>
      </c>
      <c r="Y53" s="17">
        <v>2.5739306657516101E-2</v>
      </c>
      <c r="Z53" s="17">
        <v>0.36508489448154402</v>
      </c>
      <c r="AA53" s="17">
        <v>0.25338741273492399</v>
      </c>
      <c r="AB53" s="17">
        <v>4.9335565228545701E-2</v>
      </c>
      <c r="AC53" s="17">
        <v>0.98530654961807496</v>
      </c>
      <c r="AD53" s="17">
        <v>0.73108097435332897</v>
      </c>
      <c r="AE53" s="17">
        <v>0.31043831418728401</v>
      </c>
      <c r="AF53" s="17">
        <v>0.11147788969990099</v>
      </c>
      <c r="AG53" s="17">
        <v>8.7231164160793698E-2</v>
      </c>
      <c r="AH53" s="17">
        <v>0.173092652803433</v>
      </c>
      <c r="AI53" s="17">
        <v>0.29499945448201798</v>
      </c>
      <c r="AJ53" s="17">
        <v>0.55876066212196895</v>
      </c>
      <c r="AK53" s="17">
        <v>3.5623987108761801E-2</v>
      </c>
      <c r="AL53" s="17">
        <v>0.27481530059339099</v>
      </c>
      <c r="AM53" s="17">
        <v>0.79729891831968402</v>
      </c>
      <c r="AN53" s="17">
        <v>0.24235459250044999</v>
      </c>
      <c r="AO53" s="17">
        <v>0.74902396350530198</v>
      </c>
      <c r="AP53" s="17">
        <v>0.68406384852029001</v>
      </c>
      <c r="AQ53" s="17">
        <v>0.65407200344574701</v>
      </c>
      <c r="AR53" s="17">
        <v>0.91979505961202401</v>
      </c>
      <c r="AS53" s="17">
        <v>0.69110500733732805</v>
      </c>
      <c r="AT53" s="17">
        <v>0.93853305705610901</v>
      </c>
      <c r="AU53" s="17">
        <v>0.26194556976663902</v>
      </c>
      <c r="AV53" s="17">
        <v>0.68031617449347004</v>
      </c>
      <c r="AW53" s="17">
        <v>0.91442840523338498</v>
      </c>
      <c r="AX53" s="17">
        <v>0.222511300850504</v>
      </c>
      <c r="AY53" s="17">
        <v>6.5162385848936397E-2</v>
      </c>
      <c r="AZ53" s="17">
        <v>0.18419053917907499</v>
      </c>
      <c r="BA53" s="17"/>
      <c r="BB53" s="17">
        <v>0.15871102426023101</v>
      </c>
      <c r="BC53" s="17">
        <v>-0.16929021753722701</v>
      </c>
      <c r="BD53" s="17">
        <v>-0.16551627813262901</v>
      </c>
      <c r="BE53" s="17">
        <v>0.32527380747672602</v>
      </c>
      <c r="BF53" s="17">
        <v>0.28612136950234901</v>
      </c>
    </row>
    <row r="54" spans="1:58" x14ac:dyDescent="0.3">
      <c r="A54" s="16" t="s">
        <v>145</v>
      </c>
      <c r="B54" s="17">
        <v>0.11616787365488</v>
      </c>
      <c r="C54" s="17">
        <v>3.8671053652146098E-2</v>
      </c>
      <c r="D54" s="17">
        <v>0.74325468375904202</v>
      </c>
      <c r="E54" s="17">
        <v>0.116577344284977</v>
      </c>
      <c r="F54" s="17">
        <v>0.25870928439950502</v>
      </c>
      <c r="G54" s="17">
        <v>0.42520014350457402</v>
      </c>
      <c r="H54" s="17">
        <v>0.347899584850066</v>
      </c>
      <c r="I54" s="17">
        <v>0.16145626435107099</v>
      </c>
      <c r="J54" s="17">
        <v>0.97073138096349199</v>
      </c>
      <c r="K54" s="17">
        <v>0.68824562384188404</v>
      </c>
      <c r="L54" s="17">
        <v>0.92498295450842904</v>
      </c>
      <c r="M54" s="17">
        <v>0.71538041646846995</v>
      </c>
      <c r="N54" s="17">
        <v>0.47182732574851999</v>
      </c>
      <c r="O54" s="17">
        <v>0.45264963410699799</v>
      </c>
      <c r="P54" s="17">
        <v>0.36989496565020302</v>
      </c>
      <c r="Q54" s="17">
        <v>0.562994108924882</v>
      </c>
      <c r="R54" s="17">
        <v>0.24173319623964101</v>
      </c>
      <c r="S54" s="17">
        <v>0.59804116278306496</v>
      </c>
      <c r="T54" s="17">
        <v>0.60005218550473804</v>
      </c>
      <c r="U54" s="17">
        <v>0.249341497634016</v>
      </c>
      <c r="V54" s="17">
        <v>0.41363947956665298</v>
      </c>
      <c r="W54" s="17">
        <v>0.39536140089892602</v>
      </c>
      <c r="X54" s="17">
        <v>0.191041660350149</v>
      </c>
      <c r="Y54" s="17">
        <v>0.33698438375345602</v>
      </c>
      <c r="Z54" s="17">
        <v>0.92355692580798199</v>
      </c>
      <c r="AA54" s="17">
        <v>0.97608303007191199</v>
      </c>
      <c r="AB54" s="17">
        <v>0.86422738069250005</v>
      </c>
      <c r="AC54" s="17">
        <v>0.36364830977548601</v>
      </c>
      <c r="AD54" s="17">
        <v>0.21491120987750401</v>
      </c>
      <c r="AE54" s="17">
        <v>0.55520719662429896</v>
      </c>
      <c r="AF54" s="17">
        <v>0.75309442206694699</v>
      </c>
      <c r="AG54" s="17">
        <v>0.82700004693909501</v>
      </c>
      <c r="AH54" s="17">
        <v>0.31570639526600403</v>
      </c>
      <c r="AI54" s="17">
        <v>0.96746916213565204</v>
      </c>
      <c r="AJ54" s="17">
        <v>0.145220150155978</v>
      </c>
      <c r="AK54" s="17">
        <v>0.23248290501649499</v>
      </c>
      <c r="AL54" s="17">
        <v>0.45560654804846401</v>
      </c>
      <c r="AM54" s="17">
        <v>3.0050345955503599E-2</v>
      </c>
      <c r="AN54" s="17">
        <v>2.7241920111313499E-2</v>
      </c>
      <c r="AO54" s="17">
        <v>0.16817362138046599</v>
      </c>
      <c r="AP54" s="17">
        <v>0.45476826380188201</v>
      </c>
      <c r="AQ54" s="17">
        <v>7.2945209839292202E-2</v>
      </c>
      <c r="AR54" s="17">
        <v>0.28657094639235298</v>
      </c>
      <c r="AS54" s="17">
        <v>1.2913031724263399E-2</v>
      </c>
      <c r="AT54" s="17">
        <v>0.93004616967832399</v>
      </c>
      <c r="AU54" s="17">
        <v>0.29908513100824402</v>
      </c>
      <c r="AV54" s="17">
        <v>0.13747158143643101</v>
      </c>
      <c r="AW54" s="17">
        <v>0.12532625397256</v>
      </c>
      <c r="AX54" s="17">
        <v>0.59320687991251098</v>
      </c>
      <c r="AY54" s="17">
        <v>0.99799923424465398</v>
      </c>
      <c r="AZ54" s="17">
        <v>0.88075016680915696</v>
      </c>
      <c r="BA54" s="17">
        <v>0.42912225362068401</v>
      </c>
      <c r="BB54" s="17"/>
      <c r="BC54" s="17">
        <v>0.30427387898685399</v>
      </c>
      <c r="BD54" s="17">
        <v>2.2036676090487501E-2</v>
      </c>
      <c r="BE54" s="17">
        <v>9.16306141112532E-2</v>
      </c>
      <c r="BF54" s="17">
        <v>-0.115404116857958</v>
      </c>
    </row>
    <row r="55" spans="1:58" x14ac:dyDescent="0.3">
      <c r="A55" s="16" t="s">
        <v>147</v>
      </c>
      <c r="B55" s="17">
        <v>0.20509310428487401</v>
      </c>
      <c r="C55" s="17">
        <v>0.23467503193429201</v>
      </c>
      <c r="D55" s="17">
        <v>4.81971851249147E-2</v>
      </c>
      <c r="E55" s="17">
        <v>1.2977255713921099E-2</v>
      </c>
      <c r="F55" s="17">
        <v>0.14730183029486801</v>
      </c>
      <c r="G55" s="17">
        <v>2.4567787009396901E-2</v>
      </c>
      <c r="H55" s="17">
        <v>0.41702951192491999</v>
      </c>
      <c r="I55" s="17">
        <v>0.27743225489324003</v>
      </c>
      <c r="J55" s="17">
        <v>0.32364924735568401</v>
      </c>
      <c r="K55" s="17">
        <v>1.76324192375307E-2</v>
      </c>
      <c r="L55" s="17">
        <v>0.16661011593543601</v>
      </c>
      <c r="M55" s="17">
        <v>2.6663467951274101E-2</v>
      </c>
      <c r="N55" s="17">
        <v>0.15099368843809899</v>
      </c>
      <c r="O55" s="17">
        <v>8.4807888987506894E-2</v>
      </c>
      <c r="P55" s="17">
        <v>0.53200769241328605</v>
      </c>
      <c r="Q55" s="17">
        <v>0.15389014393985501</v>
      </c>
      <c r="R55" s="17">
        <v>0.63507018736245002</v>
      </c>
      <c r="S55" s="17">
        <v>0.20624462770465599</v>
      </c>
      <c r="T55" s="17">
        <v>0.69529415082418</v>
      </c>
      <c r="U55" s="17">
        <v>0.50004591038647195</v>
      </c>
      <c r="V55" s="17">
        <v>0.15013488643314499</v>
      </c>
      <c r="W55" s="17">
        <v>0.119120449666526</v>
      </c>
      <c r="X55" s="17">
        <v>9.3703905469610903E-3</v>
      </c>
      <c r="Y55" s="17">
        <v>0.35089685149282901</v>
      </c>
      <c r="Z55" s="17">
        <v>3.67676809464468E-2</v>
      </c>
      <c r="AA55" s="17">
        <v>7.4442502643934899E-2</v>
      </c>
      <c r="AB55" s="17">
        <v>0.50633631595829598</v>
      </c>
      <c r="AC55" s="17">
        <v>0.18211428853414899</v>
      </c>
      <c r="AD55" s="17">
        <v>2.3804680275620899E-2</v>
      </c>
      <c r="AE55" s="17">
        <v>0.279309079965185</v>
      </c>
      <c r="AF55" s="17">
        <v>0.324536032353756</v>
      </c>
      <c r="AG55" s="17">
        <v>3.5527365871524601E-2</v>
      </c>
      <c r="AH55" s="17">
        <v>0.95158888189855295</v>
      </c>
      <c r="AI55" s="17">
        <v>9.5328114545043405E-2</v>
      </c>
      <c r="AJ55" s="17">
        <v>8.68796397029163E-3</v>
      </c>
      <c r="AK55" s="17">
        <v>0.517231849777673</v>
      </c>
      <c r="AL55" s="17">
        <v>0.16146471450379599</v>
      </c>
      <c r="AM55" s="17">
        <v>3.7648742687727797E-2</v>
      </c>
      <c r="AN55" s="17">
        <v>4.8715908719068404E-3</v>
      </c>
      <c r="AO55" s="17">
        <v>2.1225104902026799E-2</v>
      </c>
      <c r="AP55" s="17">
        <v>5.38082843597983E-2</v>
      </c>
      <c r="AQ55" s="17">
        <v>2.25892523346544E-4</v>
      </c>
      <c r="AR55" s="17">
        <v>1.9771753414043699E-4</v>
      </c>
      <c r="AS55" s="17">
        <v>1.53407161772747E-3</v>
      </c>
      <c r="AT55" s="17">
        <v>6.4633820172970993E-2</v>
      </c>
      <c r="AU55" s="17">
        <v>0.38251809409997101</v>
      </c>
      <c r="AV55" s="17">
        <v>2.8067615599034101E-2</v>
      </c>
      <c r="AW55" s="17">
        <v>0.33227496614368301</v>
      </c>
      <c r="AX55" s="17">
        <v>6.1176102965400502E-3</v>
      </c>
      <c r="AY55" s="17">
        <v>0.31713446169837201</v>
      </c>
      <c r="AZ55" s="17">
        <v>1.21396823104094E-2</v>
      </c>
      <c r="BA55" s="17">
        <v>0.39858491653289102</v>
      </c>
      <c r="BB55" s="17">
        <v>0.122808689317824</v>
      </c>
      <c r="BC55" s="17"/>
      <c r="BD55" s="17">
        <v>-0.26554054542973399</v>
      </c>
      <c r="BE55" s="17">
        <v>0.37328941471063398</v>
      </c>
      <c r="BF55" s="17">
        <v>3.5221933338552502E-2</v>
      </c>
    </row>
    <row r="56" spans="1:58" x14ac:dyDescent="0.3">
      <c r="A56" s="16" t="s">
        <v>148</v>
      </c>
      <c r="B56" s="17">
        <v>0.64657663628293804</v>
      </c>
      <c r="C56" s="17">
        <v>0.46882729417836799</v>
      </c>
      <c r="D56" s="17">
        <v>0.91915885484100102</v>
      </c>
      <c r="E56" s="17">
        <v>0.346338741109737</v>
      </c>
      <c r="F56" s="17">
        <v>0.77011862606795001</v>
      </c>
      <c r="G56" s="17">
        <v>0.56055395099807703</v>
      </c>
      <c r="H56" s="17">
        <v>0.41292864721231198</v>
      </c>
      <c r="I56" s="17">
        <v>0.490386448600031</v>
      </c>
      <c r="J56" s="17">
        <v>0.42443516196374398</v>
      </c>
      <c r="K56" s="17">
        <v>0.11443019744610999</v>
      </c>
      <c r="L56" s="17">
        <v>0.47959233594544298</v>
      </c>
      <c r="M56" s="17">
        <v>0.96779018846641895</v>
      </c>
      <c r="N56" s="17">
        <v>0.79018701710116002</v>
      </c>
      <c r="O56" s="17">
        <v>0.30718454511791998</v>
      </c>
      <c r="P56" s="17">
        <v>0.89121667125066295</v>
      </c>
      <c r="Q56" s="17">
        <v>0.31311007857658302</v>
      </c>
      <c r="R56" s="17">
        <v>0.47892926509404299</v>
      </c>
      <c r="S56" s="17">
        <v>5.7823201753149797E-2</v>
      </c>
      <c r="T56" s="17">
        <v>7.5154341316445897E-2</v>
      </c>
      <c r="U56" s="17">
        <v>0.133817056113338</v>
      </c>
      <c r="V56" s="17">
        <v>0.32476850009379099</v>
      </c>
      <c r="W56" s="17">
        <v>0.73647059541215698</v>
      </c>
      <c r="X56" s="17">
        <v>0.52492272094737502</v>
      </c>
      <c r="Y56" s="17">
        <v>0.161569268819027</v>
      </c>
      <c r="Z56" s="17">
        <v>5.32612201759129E-2</v>
      </c>
      <c r="AA56" s="17">
        <v>0.31333798818553699</v>
      </c>
      <c r="AB56" s="17">
        <v>0.43373459267090703</v>
      </c>
      <c r="AC56" s="17">
        <v>0.53224686438621205</v>
      </c>
      <c r="AD56" s="17">
        <v>0.73402204750441902</v>
      </c>
      <c r="AE56" s="17">
        <v>0.76327783837714203</v>
      </c>
      <c r="AF56" s="17">
        <v>0.144019265069462</v>
      </c>
      <c r="AG56" s="17">
        <v>0.32198563843002198</v>
      </c>
      <c r="AH56" s="17">
        <v>0.67854688592239498</v>
      </c>
      <c r="AI56" s="17">
        <v>0.91927010049240798</v>
      </c>
      <c r="AJ56" s="17">
        <v>0.51014531298312005</v>
      </c>
      <c r="AK56" s="17">
        <v>0.21583272397075501</v>
      </c>
      <c r="AL56" s="17">
        <v>0.16192911791380399</v>
      </c>
      <c r="AM56" s="17">
        <v>0.76555415157379703</v>
      </c>
      <c r="AN56" s="17">
        <v>0.31330452595193198</v>
      </c>
      <c r="AO56" s="17">
        <v>0.68059455803279201</v>
      </c>
      <c r="AP56" s="17">
        <v>0.28175097294454399</v>
      </c>
      <c r="AQ56" s="17">
        <v>0.69409860670104495</v>
      </c>
      <c r="AR56" s="17">
        <v>0.38474242925645902</v>
      </c>
      <c r="AS56" s="17">
        <v>0.93075188492229399</v>
      </c>
      <c r="AT56" s="17">
        <v>7.3398941085239297E-2</v>
      </c>
      <c r="AU56" s="17">
        <v>0.60583808499880198</v>
      </c>
      <c r="AV56" s="17">
        <v>0.61433376512664895</v>
      </c>
      <c r="AW56" s="17">
        <v>0.38684985175113101</v>
      </c>
      <c r="AX56" s="17">
        <v>0.39058093988556503</v>
      </c>
      <c r="AY56" s="17">
        <v>4.5291710089333604E-3</v>
      </c>
      <c r="AZ56" s="17">
        <v>0.38622071389782497</v>
      </c>
      <c r="BA56" s="17">
        <v>0.40933471456190201</v>
      </c>
      <c r="BB56" s="17">
        <v>0.91312268316849199</v>
      </c>
      <c r="BC56" s="17">
        <v>0.180674962288431</v>
      </c>
      <c r="BD56" s="17"/>
      <c r="BE56" s="17">
        <v>-0.47343617171481001</v>
      </c>
      <c r="BF56" s="17">
        <v>-0.24701411369050599</v>
      </c>
    </row>
    <row r="57" spans="1:58" x14ac:dyDescent="0.3">
      <c r="A57" s="16" t="s">
        <v>149</v>
      </c>
      <c r="B57" s="17">
        <v>5.9394429970398697E-2</v>
      </c>
      <c r="C57" s="17">
        <v>0.32529278293927799</v>
      </c>
      <c r="D57" s="17">
        <v>3.0683985754303999E-3</v>
      </c>
      <c r="E57" s="17">
        <v>0.348989499839293</v>
      </c>
      <c r="F57" s="17">
        <v>6.8385759305146607E-2</v>
      </c>
      <c r="G57" s="17">
        <v>1.8196149848700299E-2</v>
      </c>
      <c r="H57" s="17">
        <v>0.71008146076100798</v>
      </c>
      <c r="I57" s="17">
        <v>0.106563387099999</v>
      </c>
      <c r="J57" s="17">
        <v>0.40122796433213098</v>
      </c>
      <c r="K57" s="17">
        <v>2.2706575894058199E-2</v>
      </c>
      <c r="L57" s="17">
        <v>0.36664532118451398</v>
      </c>
      <c r="M57" s="17">
        <v>0.113957441993669</v>
      </c>
      <c r="N57" s="17">
        <v>7.7337037923602095E-2</v>
      </c>
      <c r="O57" s="17">
        <v>0.42641966941178</v>
      </c>
      <c r="P57" s="17">
        <v>0.79061198627475404</v>
      </c>
      <c r="Q57" s="17">
        <v>0.73120506476175795</v>
      </c>
      <c r="R57" s="17">
        <v>6.7016104953469796E-2</v>
      </c>
      <c r="S57" s="17">
        <v>1.54957932645002E-2</v>
      </c>
      <c r="T57" s="17">
        <v>0.40334674871570197</v>
      </c>
      <c r="U57" s="17">
        <v>0.33873823601314001</v>
      </c>
      <c r="V57" s="17">
        <v>4.5647249447107498E-2</v>
      </c>
      <c r="W57" s="17">
        <v>0.51328241485892701</v>
      </c>
      <c r="X57" s="17">
        <v>0.24232835074311501</v>
      </c>
      <c r="Y57" s="17">
        <v>0.57103208108407699</v>
      </c>
      <c r="Z57" s="17">
        <v>0.15268340044009601</v>
      </c>
      <c r="AA57" s="17">
        <v>0.77328279675438205</v>
      </c>
      <c r="AB57" s="17">
        <v>1.9729611818567899E-2</v>
      </c>
      <c r="AC57" s="17">
        <v>0.62979307585378896</v>
      </c>
      <c r="AD57" s="17">
        <v>0.62595526203470198</v>
      </c>
      <c r="AE57" s="17">
        <v>0.36142634824879699</v>
      </c>
      <c r="AF57" s="17">
        <v>4.7718470475947197E-2</v>
      </c>
      <c r="AG57" s="17">
        <v>0.160544618500364</v>
      </c>
      <c r="AH57" s="17">
        <v>0.69798095956781403</v>
      </c>
      <c r="AI57" s="17">
        <v>0.75594723324949697</v>
      </c>
      <c r="AJ57" s="17">
        <v>0.157831082832735</v>
      </c>
      <c r="AK57" s="17">
        <v>4.8099907108757299E-2</v>
      </c>
      <c r="AL57" s="17">
        <v>5.5285285206445801E-2</v>
      </c>
      <c r="AM57" s="17">
        <v>8.3070347363650293E-2</v>
      </c>
      <c r="AN57" s="17">
        <v>1.04246998095423E-2</v>
      </c>
      <c r="AO57" s="17">
        <v>0.39408039967737601</v>
      </c>
      <c r="AP57" s="17">
        <v>0.10354768119048501</v>
      </c>
      <c r="AQ57" s="17">
        <v>3.2262016657188898E-2</v>
      </c>
      <c r="AR57" s="17">
        <v>7.0754545963362295E-2</v>
      </c>
      <c r="AS57" s="17">
        <v>0.96726158461728096</v>
      </c>
      <c r="AT57" s="17">
        <v>4.0821070933145097E-2</v>
      </c>
      <c r="AU57" s="17">
        <v>0.80117231983216897</v>
      </c>
      <c r="AV57" s="17">
        <v>0.76976349507248698</v>
      </c>
      <c r="AW57" s="17">
        <v>1.3745676114758499E-3</v>
      </c>
      <c r="AX57" s="17">
        <v>4.6533930892955697E-2</v>
      </c>
      <c r="AY57" s="17">
        <v>4.17876879587904E-3</v>
      </c>
      <c r="AZ57" s="17">
        <v>2.4298320742461901E-4</v>
      </c>
      <c r="BA57" s="17">
        <v>9.7809264071922794E-2</v>
      </c>
      <c r="BB57" s="17">
        <v>0.64942919517203201</v>
      </c>
      <c r="BC57" s="17">
        <v>5.5128016231127099E-2</v>
      </c>
      <c r="BD57" s="17">
        <v>1.26192643128442E-2</v>
      </c>
      <c r="BE57" s="17"/>
      <c r="BF57" s="17">
        <v>0.20551122970161501</v>
      </c>
    </row>
    <row r="58" spans="1:58" x14ac:dyDescent="0.3">
      <c r="A58" s="16" t="s">
        <v>150</v>
      </c>
      <c r="B58" s="17">
        <v>1.06709264935195E-2</v>
      </c>
      <c r="C58" s="17">
        <v>0.90433050442747598</v>
      </c>
      <c r="D58" s="17">
        <v>0.96236604635406897</v>
      </c>
      <c r="E58" s="17">
        <v>3.7443676352152497E-2</v>
      </c>
      <c r="F58" s="17">
        <v>2.0389637031448499E-2</v>
      </c>
      <c r="G58" s="17">
        <v>0.18296180036538101</v>
      </c>
      <c r="H58" s="17">
        <v>7.9086185719627403E-2</v>
      </c>
      <c r="I58" s="17">
        <v>6.5765852298111296E-3</v>
      </c>
      <c r="J58" s="17">
        <v>1.80532323540296E-2</v>
      </c>
      <c r="K58" s="17">
        <v>7.9231521283211793E-3</v>
      </c>
      <c r="L58" s="17">
        <v>9.7759617072324195E-2</v>
      </c>
      <c r="M58" s="17">
        <v>0.100311428530375</v>
      </c>
      <c r="N58" s="17">
        <v>3.9081087299669102E-2</v>
      </c>
      <c r="O58" s="17">
        <v>0.31045902997146202</v>
      </c>
      <c r="P58" s="17">
        <v>0.61132191361805499</v>
      </c>
      <c r="Q58" s="17">
        <v>0.20545988617278199</v>
      </c>
      <c r="R58" s="17">
        <v>0.232007022449048</v>
      </c>
      <c r="S58" s="17">
        <v>0.97917245239928896</v>
      </c>
      <c r="T58" s="17">
        <v>0.17899004233047899</v>
      </c>
      <c r="U58" s="17">
        <v>0.214702027441557</v>
      </c>
      <c r="V58" s="17">
        <v>0.33129277622132502</v>
      </c>
      <c r="W58" s="17">
        <v>0.38901903997917398</v>
      </c>
      <c r="X58" s="17">
        <v>7.2994301882854301E-2</v>
      </c>
      <c r="Y58" s="17">
        <v>0.79305913155539798</v>
      </c>
      <c r="Z58" s="17">
        <v>0.97086495758597802</v>
      </c>
      <c r="AA58" s="17">
        <v>0.79741467726730297</v>
      </c>
      <c r="AB58" s="17">
        <v>0.85175819049646195</v>
      </c>
      <c r="AC58" s="17">
        <v>0.89155538047889205</v>
      </c>
      <c r="AD58" s="17">
        <v>0.158287048978524</v>
      </c>
      <c r="AE58" s="17">
        <v>0.99396900263952104</v>
      </c>
      <c r="AF58" s="17">
        <v>0.69623632050045103</v>
      </c>
      <c r="AG58" s="17">
        <v>0.710342008485639</v>
      </c>
      <c r="AH58" s="17">
        <v>0.70022866762764502</v>
      </c>
      <c r="AI58" s="17">
        <v>0.20215100944206801</v>
      </c>
      <c r="AJ58" s="17">
        <v>0.17450878643439199</v>
      </c>
      <c r="AK58" s="17">
        <v>0.16450700663515599</v>
      </c>
      <c r="AL58" s="17">
        <v>8.4108886044857098E-2</v>
      </c>
      <c r="AM58" s="17">
        <v>0.307756823894206</v>
      </c>
      <c r="AN58" s="17">
        <v>0.57742858739240899</v>
      </c>
      <c r="AO58" s="17">
        <v>0.25670343798830703</v>
      </c>
      <c r="AP58" s="17">
        <v>0.56931233594188702</v>
      </c>
      <c r="AQ58" s="17">
        <v>0.145792903912073</v>
      </c>
      <c r="AR58" s="17">
        <v>0.28302390194529398</v>
      </c>
      <c r="AS58" s="17">
        <v>3.5677083519911799E-2</v>
      </c>
      <c r="AT58" s="17">
        <v>1.44995043757842E-2</v>
      </c>
      <c r="AU58" s="17">
        <v>5.60747359785582E-2</v>
      </c>
      <c r="AV58" s="17">
        <v>0.69631279805508495</v>
      </c>
      <c r="AW58" s="17">
        <v>0.83523791183641805</v>
      </c>
      <c r="AX58" s="17">
        <v>0.46086893353056502</v>
      </c>
      <c r="AY58" s="17">
        <v>4.0380214997509499E-4</v>
      </c>
      <c r="AZ58" s="17">
        <v>0.19854880194529601</v>
      </c>
      <c r="BA58" s="17">
        <v>0.14794461424819799</v>
      </c>
      <c r="BB58" s="17">
        <v>0.56650716988941197</v>
      </c>
      <c r="BC58" s="17">
        <v>0.86154160013636505</v>
      </c>
      <c r="BD58" s="17">
        <v>0.21418254117914701</v>
      </c>
      <c r="BE58" s="17">
        <v>0.30377727398242999</v>
      </c>
      <c r="BF58" s="17"/>
    </row>
    <row r="59" spans="1:58" x14ac:dyDescent="0.3">
      <c r="A59" s="16" t="s">
        <v>151</v>
      </c>
    </row>
    <row r="60" spans="1:58" x14ac:dyDescent="0.3">
      <c r="A60" s="16" t="s">
        <v>152</v>
      </c>
    </row>
  </sheetData>
  <conditionalFormatting sqref="A3:A60">
    <cfRule type="cellIs" dxfId="3" priority="4" operator="lessThan">
      <formula>0.05</formula>
    </cfRule>
  </conditionalFormatting>
  <conditionalFormatting sqref="B3:B58 C4:C58 D5:D58 E6:E58 F7:F58 G8:G58 H9:H58 I10:I58 J11:J58 K12:K58 L13:L58 M14:M58 N15:N58 O16:O58 P17:P58 Q18:Q58 R19:R58 S20:S58 T21:T58 U22:U58 V23:V58 W24:W58 X25:X58 Y26:Y58 Z27:Z58 AA28:AA58 AB29:AB58 AC30:AC58 AD31:AD58 AE32:AE58 AF33:AF58">
    <cfRule type="cellIs" dxfId="2" priority="2" operator="lessThan">
      <formula>0.05</formula>
    </cfRule>
  </conditionalFormatting>
  <conditionalFormatting sqref="C1:BL1">
    <cfRule type="cellIs" dxfId="1" priority="3" operator="lessThan">
      <formula>0.05</formula>
    </cfRule>
  </conditionalFormatting>
  <conditionalFormatting sqref="AG34:AG58 AH35:AH58 AI36:AI58 AJ37:AJ58 AK38:AK58 AL39:AL58 AM40:AM58 AN41:AN58 AO42:AO58 AP43:AP58 AQ44:AQ58 AR45:AR58 AS46:AS58 AT47:AT58 AU48:AU58 AV49:AV58 AW50:AW58 AX51:AX58 AY52:AY58 AZ53:AZ58 BA54:BA58 BB55:BB58 BC56:BC58 BD57:BD58 BE58">
    <cfRule type="cellIs" dxfId="0" priority="1" operator="lessThan">
      <formula>0.05</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4AFA54-58B6-4A39-A032-D7AA33F2787B}">
  <dimension ref="A1:I95"/>
  <sheetViews>
    <sheetView workbookViewId="0">
      <selection activeCell="J17" sqref="J17"/>
    </sheetView>
  </sheetViews>
  <sheetFormatPr baseColWidth="10" defaultColWidth="13.33203125" defaultRowHeight="14.4" x14ac:dyDescent="0.3"/>
  <cols>
    <col min="1" max="5" width="13.33203125" style="1"/>
    <col min="6" max="9" width="12.33203125" style="1" customWidth="1"/>
    <col min="10" max="16384" width="13.33203125" style="1"/>
  </cols>
  <sheetData>
    <row r="1" spans="1:9" x14ac:dyDescent="0.3">
      <c r="A1" s="27" t="s">
        <v>229</v>
      </c>
      <c r="B1" s="27"/>
      <c r="C1" s="27"/>
      <c r="D1" s="27"/>
      <c r="F1" s="27" t="s">
        <v>241</v>
      </c>
      <c r="G1" s="27"/>
      <c r="H1" s="27"/>
      <c r="I1" s="27"/>
    </row>
    <row r="2" spans="1:9" x14ac:dyDescent="0.3">
      <c r="A2" s="3" t="s">
        <v>0</v>
      </c>
      <c r="B2" s="3" t="s">
        <v>1</v>
      </c>
      <c r="C2" s="3" t="s">
        <v>2</v>
      </c>
      <c r="D2" s="3" t="s">
        <v>3</v>
      </c>
      <c r="F2" s="3" t="s">
        <v>0</v>
      </c>
      <c r="G2" s="3" t="s">
        <v>1</v>
      </c>
      <c r="H2" s="3" t="s">
        <v>2</v>
      </c>
      <c r="I2" s="3" t="s">
        <v>3</v>
      </c>
    </row>
    <row r="3" spans="1:9" x14ac:dyDescent="0.3">
      <c r="A3" s="27" t="s">
        <v>226</v>
      </c>
      <c r="B3" s="27"/>
      <c r="C3" s="27"/>
      <c r="D3" s="27"/>
      <c r="F3" s="27" t="s">
        <v>226</v>
      </c>
      <c r="G3" s="27"/>
      <c r="H3" s="27"/>
      <c r="I3" s="27"/>
    </row>
    <row r="4" spans="1:9" x14ac:dyDescent="0.3">
      <c r="A4" s="20" t="s">
        <v>171</v>
      </c>
      <c r="B4" s="20">
        <v>0.59835234709407004</v>
      </c>
      <c r="C4" s="20">
        <v>1</v>
      </c>
      <c r="D4" s="20" t="s">
        <v>14</v>
      </c>
      <c r="F4" s="3" t="s">
        <v>0</v>
      </c>
      <c r="G4" s="3" t="s">
        <v>1</v>
      </c>
      <c r="H4" s="3" t="s">
        <v>2</v>
      </c>
      <c r="I4" s="3" t="s">
        <v>3</v>
      </c>
    </row>
    <row r="5" spans="1:9" x14ac:dyDescent="0.3">
      <c r="A5" s="20" t="s">
        <v>172</v>
      </c>
      <c r="B5" s="20">
        <v>0.55090027562501198</v>
      </c>
      <c r="C5" s="20">
        <v>1</v>
      </c>
      <c r="D5" s="20" t="s">
        <v>14</v>
      </c>
      <c r="F5" s="24" t="s">
        <v>230</v>
      </c>
      <c r="G5" s="20">
        <v>0.68518123320918001</v>
      </c>
      <c r="H5" s="20">
        <v>1</v>
      </c>
      <c r="I5" s="24" t="s">
        <v>14</v>
      </c>
    </row>
    <row r="6" spans="1:9" x14ac:dyDescent="0.3">
      <c r="A6" s="20" t="s">
        <v>173</v>
      </c>
      <c r="B6" s="20">
        <v>0.45328839595050702</v>
      </c>
      <c r="C6" s="20">
        <v>1</v>
      </c>
      <c r="D6" s="20" t="s">
        <v>14</v>
      </c>
      <c r="F6" s="22" t="s">
        <v>231</v>
      </c>
      <c r="G6" s="18">
        <v>-0.46304454325514499</v>
      </c>
      <c r="H6" s="18">
        <v>1</v>
      </c>
      <c r="I6" s="22" t="s">
        <v>240</v>
      </c>
    </row>
    <row r="7" spans="1:9" x14ac:dyDescent="0.3">
      <c r="A7" s="18" t="s">
        <v>174</v>
      </c>
      <c r="B7" s="18">
        <v>-0.27930901140305298</v>
      </c>
      <c r="C7" s="18">
        <v>1</v>
      </c>
      <c r="D7" s="18" t="s">
        <v>240</v>
      </c>
      <c r="F7" s="24" t="s">
        <v>232</v>
      </c>
      <c r="G7" s="20">
        <v>0.40962478628397098</v>
      </c>
      <c r="H7" s="20">
        <v>1</v>
      </c>
      <c r="I7" s="24" t="s">
        <v>14</v>
      </c>
    </row>
    <row r="8" spans="1:9" x14ac:dyDescent="0.3">
      <c r="A8" s="20" t="s">
        <v>175</v>
      </c>
      <c r="B8" s="20">
        <v>0.16861346136248301</v>
      </c>
      <c r="C8" s="20">
        <v>1</v>
      </c>
      <c r="D8" s="20" t="s">
        <v>14</v>
      </c>
      <c r="F8" s="24" t="s">
        <v>233</v>
      </c>
      <c r="G8" s="20">
        <v>0.26446331296022202</v>
      </c>
      <c r="H8" s="20">
        <v>1</v>
      </c>
      <c r="I8" s="24" t="s">
        <v>14</v>
      </c>
    </row>
    <row r="9" spans="1:9" x14ac:dyDescent="0.3">
      <c r="A9" s="20" t="s">
        <v>176</v>
      </c>
      <c r="B9" s="20">
        <v>0.15258005768972799</v>
      </c>
      <c r="C9" s="20">
        <v>0.88888888888888895</v>
      </c>
      <c r="D9" s="20" t="s">
        <v>14</v>
      </c>
      <c r="F9" s="24" t="s">
        <v>234</v>
      </c>
      <c r="G9" s="20">
        <v>0.24772496974095401</v>
      </c>
      <c r="H9" s="20">
        <v>1</v>
      </c>
      <c r="I9" s="24" t="s">
        <v>14</v>
      </c>
    </row>
    <row r="10" spans="1:9" x14ac:dyDescent="0.3">
      <c r="A10" s="19" t="s">
        <v>177</v>
      </c>
      <c r="B10" s="19">
        <v>-4.4501394038721803E-2</v>
      </c>
      <c r="C10" s="19">
        <v>0.61111111111111105</v>
      </c>
      <c r="D10" s="19" t="s">
        <v>240</v>
      </c>
      <c r="F10" s="22" t="s">
        <v>235</v>
      </c>
      <c r="G10" s="18">
        <v>-0.11208972313042601</v>
      </c>
      <c r="H10" s="18">
        <v>1</v>
      </c>
      <c r="I10" s="22" t="s">
        <v>240</v>
      </c>
    </row>
    <row r="11" spans="1:9" x14ac:dyDescent="0.3">
      <c r="A11" s="19" t="s">
        <v>178</v>
      </c>
      <c r="B11" s="19">
        <v>-3.26615365384086E-2</v>
      </c>
      <c r="C11" s="19">
        <v>0.66666666666666696</v>
      </c>
      <c r="D11" s="19" t="s">
        <v>240</v>
      </c>
      <c r="F11" s="23" t="s">
        <v>236</v>
      </c>
      <c r="G11" s="19">
        <v>-6.1476128784191203E-2</v>
      </c>
      <c r="H11" s="19">
        <v>0.77777777777777801</v>
      </c>
      <c r="I11" s="23" t="s">
        <v>240</v>
      </c>
    </row>
    <row r="12" spans="1:9" x14ac:dyDescent="0.3">
      <c r="A12" s="19" t="s">
        <v>179</v>
      </c>
      <c r="B12" s="19">
        <v>-1.4616531584004101E-2</v>
      </c>
      <c r="C12" s="19">
        <v>0.5</v>
      </c>
      <c r="D12" s="19" t="s">
        <v>240</v>
      </c>
      <c r="F12" s="23" t="s">
        <v>239</v>
      </c>
      <c r="G12" s="19">
        <v>-7.6610162548584101E-3</v>
      </c>
      <c r="H12" s="19">
        <v>0.72222222222222199</v>
      </c>
      <c r="I12" s="23" t="s">
        <v>240</v>
      </c>
    </row>
    <row r="13" spans="1:9" x14ac:dyDescent="0.3">
      <c r="A13" s="21" t="s">
        <v>180</v>
      </c>
      <c r="B13" s="21">
        <v>5.2435575466136201E-3</v>
      </c>
      <c r="C13" s="21">
        <v>0.44444444444444398</v>
      </c>
      <c r="D13" s="21" t="s">
        <v>14</v>
      </c>
      <c r="F13" s="25" t="s">
        <v>238</v>
      </c>
      <c r="G13" s="21">
        <v>1.5830339445566E-2</v>
      </c>
      <c r="H13" s="21">
        <v>0.66666666666666696</v>
      </c>
      <c r="I13" s="25" t="s">
        <v>14</v>
      </c>
    </row>
    <row r="14" spans="1:9" x14ac:dyDescent="0.3">
      <c r="A14" s="28" t="s">
        <v>227</v>
      </c>
      <c r="B14" s="28"/>
      <c r="C14" s="28"/>
      <c r="D14" s="28"/>
      <c r="F14" s="23" t="s">
        <v>237</v>
      </c>
      <c r="G14" s="19">
        <v>-1.9045925747362798E-2</v>
      </c>
      <c r="H14" s="19">
        <v>0.61111111111111105</v>
      </c>
      <c r="I14" s="23" t="s">
        <v>240</v>
      </c>
    </row>
    <row r="15" spans="1:9" x14ac:dyDescent="0.3">
      <c r="A15" s="20" t="s">
        <v>172</v>
      </c>
      <c r="B15" s="20">
        <v>-0.46942108509971903</v>
      </c>
      <c r="C15" s="20">
        <v>1</v>
      </c>
      <c r="D15" s="20" t="s">
        <v>14</v>
      </c>
      <c r="F15" s="28" t="s">
        <v>227</v>
      </c>
      <c r="G15" s="28"/>
      <c r="H15" s="28"/>
      <c r="I15" s="28"/>
    </row>
    <row r="16" spans="1:9" x14ac:dyDescent="0.3">
      <c r="A16" s="18" t="s">
        <v>174</v>
      </c>
      <c r="B16" s="18">
        <v>-0.44324777872819399</v>
      </c>
      <c r="C16" s="18">
        <v>1</v>
      </c>
      <c r="D16" s="18" t="s">
        <v>240</v>
      </c>
      <c r="F16" s="22" t="s">
        <v>239</v>
      </c>
      <c r="G16" s="18">
        <v>0.931181235789313</v>
      </c>
      <c r="H16" s="18">
        <v>1</v>
      </c>
      <c r="I16" s="22" t="s">
        <v>240</v>
      </c>
    </row>
    <row r="17" spans="1:9" x14ac:dyDescent="0.3">
      <c r="A17" s="18" t="s">
        <v>177</v>
      </c>
      <c r="B17" s="18">
        <v>-0.25566387346925101</v>
      </c>
      <c r="C17" s="18">
        <v>1</v>
      </c>
      <c r="D17" s="18" t="s">
        <v>240</v>
      </c>
      <c r="F17" s="22" t="s">
        <v>235</v>
      </c>
      <c r="G17" s="18">
        <v>-0.26645832693845001</v>
      </c>
      <c r="H17" s="18">
        <v>1</v>
      </c>
      <c r="I17" s="22" t="s">
        <v>240</v>
      </c>
    </row>
    <row r="18" spans="1:9" x14ac:dyDescent="0.3">
      <c r="A18" s="18" t="s">
        <v>205</v>
      </c>
      <c r="B18" s="18">
        <v>-0.23294365563338601</v>
      </c>
      <c r="C18" s="18">
        <v>1</v>
      </c>
      <c r="D18" s="18" t="s">
        <v>240</v>
      </c>
      <c r="F18" s="22" t="s">
        <v>242</v>
      </c>
      <c r="G18" s="18">
        <v>0.15124696267829099</v>
      </c>
      <c r="H18" s="18">
        <v>1</v>
      </c>
      <c r="I18" s="22" t="s">
        <v>240</v>
      </c>
    </row>
    <row r="19" spans="1:9" x14ac:dyDescent="0.3">
      <c r="A19" s="18" t="s">
        <v>206</v>
      </c>
      <c r="B19" s="18">
        <v>-0.22374912724305401</v>
      </c>
      <c r="C19" s="18">
        <v>1</v>
      </c>
      <c r="D19" s="18" t="s">
        <v>240</v>
      </c>
      <c r="F19" s="22" t="s">
        <v>243</v>
      </c>
      <c r="G19" s="18">
        <v>0.128978947912503</v>
      </c>
      <c r="H19" s="18">
        <v>0.94444444444444398</v>
      </c>
      <c r="I19" s="22" t="s">
        <v>240</v>
      </c>
    </row>
    <row r="20" spans="1:9" x14ac:dyDescent="0.3">
      <c r="A20" s="20" t="s">
        <v>175</v>
      </c>
      <c r="B20" s="20">
        <v>0.210778536408298</v>
      </c>
      <c r="C20" s="20">
        <v>1</v>
      </c>
      <c r="D20" s="20" t="s">
        <v>14</v>
      </c>
      <c r="F20" s="24" t="s">
        <v>233</v>
      </c>
      <c r="G20" s="20">
        <v>0.127407489494541</v>
      </c>
      <c r="H20" s="20">
        <v>0.94444444444444398</v>
      </c>
      <c r="I20" s="24" t="s">
        <v>14</v>
      </c>
    </row>
    <row r="21" spans="1:9" x14ac:dyDescent="0.3">
      <c r="A21" s="18" t="s">
        <v>207</v>
      </c>
      <c r="B21" s="18">
        <v>-0.20622014770979299</v>
      </c>
      <c r="C21" s="18">
        <v>1</v>
      </c>
      <c r="D21" s="18" t="s">
        <v>240</v>
      </c>
      <c r="F21" s="25" t="s">
        <v>245</v>
      </c>
      <c r="G21" s="21">
        <v>4.2882977731062602E-2</v>
      </c>
      <c r="H21" s="21">
        <v>0.83333333333333304</v>
      </c>
      <c r="I21" s="25" t="s">
        <v>14</v>
      </c>
    </row>
    <row r="22" spans="1:9" x14ac:dyDescent="0.3">
      <c r="A22" s="18" t="s">
        <v>208</v>
      </c>
      <c r="B22" s="18">
        <v>-0.176715467120726</v>
      </c>
      <c r="C22" s="18">
        <v>1</v>
      </c>
      <c r="D22" s="18" t="s">
        <v>240</v>
      </c>
      <c r="F22" s="25" t="s">
        <v>238</v>
      </c>
      <c r="G22" s="21">
        <v>4.0774101119388798E-2</v>
      </c>
      <c r="H22" s="21">
        <v>0.83333333333333304</v>
      </c>
      <c r="I22" s="25" t="s">
        <v>14</v>
      </c>
    </row>
    <row r="23" spans="1:9" x14ac:dyDescent="0.3">
      <c r="A23" s="18" t="s">
        <v>209</v>
      </c>
      <c r="B23" s="18">
        <v>-0.17037490292757701</v>
      </c>
      <c r="C23" s="18">
        <v>1</v>
      </c>
      <c r="D23" s="18" t="s">
        <v>240</v>
      </c>
      <c r="F23" s="23" t="s">
        <v>244</v>
      </c>
      <c r="G23" s="19">
        <v>-4.9710953780005701E-2</v>
      </c>
      <c r="H23" s="19">
        <v>0.77777777777777801</v>
      </c>
      <c r="I23" s="23" t="s">
        <v>240</v>
      </c>
    </row>
    <row r="24" spans="1:9" x14ac:dyDescent="0.3">
      <c r="A24" s="18" t="s">
        <v>210</v>
      </c>
      <c r="B24" s="18">
        <v>-0.14657845976231701</v>
      </c>
      <c r="C24" s="18">
        <v>1</v>
      </c>
      <c r="D24" s="18" t="s">
        <v>240</v>
      </c>
      <c r="F24" s="25" t="s">
        <v>246</v>
      </c>
      <c r="G24" s="21">
        <v>1.0212181353008999E-2</v>
      </c>
      <c r="H24" s="21">
        <v>0.55555555555555602</v>
      </c>
      <c r="I24" s="25" t="s">
        <v>14</v>
      </c>
    </row>
    <row r="25" spans="1:9" x14ac:dyDescent="0.3">
      <c r="A25" s="20" t="s">
        <v>211</v>
      </c>
      <c r="B25" s="20">
        <v>-0.146022323357902</v>
      </c>
      <c r="C25" s="20">
        <v>1</v>
      </c>
      <c r="D25" s="20" t="s">
        <v>14</v>
      </c>
      <c r="F25" s="25" t="s">
        <v>247</v>
      </c>
      <c r="G25" s="21">
        <v>8.9799967062218801E-3</v>
      </c>
      <c r="H25" s="21">
        <v>0.5</v>
      </c>
      <c r="I25" s="25" t="s">
        <v>14</v>
      </c>
    </row>
    <row r="26" spans="1:9" x14ac:dyDescent="0.3">
      <c r="A26" s="18" t="s">
        <v>212</v>
      </c>
      <c r="B26" s="18">
        <v>-0.145044631817658</v>
      </c>
      <c r="C26" s="18">
        <v>1</v>
      </c>
      <c r="D26" s="18" t="s">
        <v>240</v>
      </c>
    </row>
    <row r="27" spans="1:9" x14ac:dyDescent="0.3">
      <c r="A27" s="18" t="s">
        <v>213</v>
      </c>
      <c r="B27" s="18">
        <v>-0.12962805109963499</v>
      </c>
      <c r="C27" s="18">
        <v>1</v>
      </c>
      <c r="D27" s="18" t="s">
        <v>240</v>
      </c>
    </row>
    <row r="28" spans="1:9" x14ac:dyDescent="0.3">
      <c r="A28" s="18" t="s">
        <v>214</v>
      </c>
      <c r="B28" s="18">
        <v>-0.11475251779501799</v>
      </c>
      <c r="C28" s="18">
        <v>1</v>
      </c>
      <c r="D28" s="18" t="s">
        <v>240</v>
      </c>
    </row>
    <row r="29" spans="1:9" x14ac:dyDescent="0.3">
      <c r="A29" s="18" t="s">
        <v>215</v>
      </c>
      <c r="B29" s="18">
        <v>-6.4978011044009701E-2</v>
      </c>
      <c r="C29" s="18">
        <v>1</v>
      </c>
      <c r="D29" s="18" t="s">
        <v>240</v>
      </c>
    </row>
    <row r="30" spans="1:9" x14ac:dyDescent="0.3">
      <c r="A30" s="18" t="s">
        <v>216</v>
      </c>
      <c r="B30" s="18">
        <v>-5.6919217376267199E-2</v>
      </c>
      <c r="C30" s="18">
        <v>1</v>
      </c>
      <c r="D30" s="18" t="s">
        <v>240</v>
      </c>
    </row>
    <row r="31" spans="1:9" x14ac:dyDescent="0.3">
      <c r="A31" s="20" t="s">
        <v>200</v>
      </c>
      <c r="B31" s="20">
        <v>-0.190359998735806</v>
      </c>
      <c r="C31" s="20">
        <v>0.94444444444444398</v>
      </c>
      <c r="D31" s="20" t="s">
        <v>14</v>
      </c>
    </row>
    <row r="32" spans="1:9" x14ac:dyDescent="0.3">
      <c r="A32" s="18" t="s">
        <v>201</v>
      </c>
      <c r="B32" s="18">
        <v>-0.17509041726774999</v>
      </c>
      <c r="C32" s="18">
        <v>0.94444444444444398</v>
      </c>
      <c r="D32" s="18" t="s">
        <v>240</v>
      </c>
    </row>
    <row r="33" spans="1:4" x14ac:dyDescent="0.3">
      <c r="A33" s="20" t="s">
        <v>202</v>
      </c>
      <c r="B33" s="20">
        <v>-0.169291204823805</v>
      </c>
      <c r="C33" s="20">
        <v>0.94444444444444398</v>
      </c>
      <c r="D33" s="20" t="s">
        <v>14</v>
      </c>
    </row>
    <row r="34" spans="1:4" x14ac:dyDescent="0.3">
      <c r="A34" s="18" t="s">
        <v>203</v>
      </c>
      <c r="B34" s="18">
        <v>-0.11125363969284301</v>
      </c>
      <c r="C34" s="18">
        <v>0.94444444444444398</v>
      </c>
      <c r="D34" s="18" t="s">
        <v>240</v>
      </c>
    </row>
    <row r="35" spans="1:4" x14ac:dyDescent="0.3">
      <c r="A35" s="20" t="s">
        <v>171</v>
      </c>
      <c r="B35" s="20">
        <v>7.1221246535004501E-2</v>
      </c>
      <c r="C35" s="20">
        <v>0.94444444444444398</v>
      </c>
      <c r="D35" s="20" t="s">
        <v>14</v>
      </c>
    </row>
    <row r="36" spans="1:4" x14ac:dyDescent="0.3">
      <c r="A36" s="20" t="s">
        <v>173</v>
      </c>
      <c r="B36" s="20">
        <v>4.4790762419409998E-2</v>
      </c>
      <c r="C36" s="20">
        <v>0.94444444444444398</v>
      </c>
      <c r="D36" s="20" t="s">
        <v>14</v>
      </c>
    </row>
    <row r="37" spans="1:4" x14ac:dyDescent="0.3">
      <c r="A37" s="20" t="s">
        <v>204</v>
      </c>
      <c r="B37" s="20">
        <v>-1.44109556138464E-2</v>
      </c>
      <c r="C37" s="20">
        <v>0.94444444444444398</v>
      </c>
      <c r="D37" s="20" t="s">
        <v>14</v>
      </c>
    </row>
    <row r="38" spans="1:4" x14ac:dyDescent="0.3">
      <c r="A38" s="18" t="s">
        <v>195</v>
      </c>
      <c r="B38" s="18">
        <v>-8.7050146769182393E-2</v>
      </c>
      <c r="C38" s="18">
        <v>0.88888888888888895</v>
      </c>
      <c r="D38" s="18" t="s">
        <v>240</v>
      </c>
    </row>
    <row r="39" spans="1:4" x14ac:dyDescent="0.3">
      <c r="A39" s="18" t="s">
        <v>196</v>
      </c>
      <c r="B39" s="18">
        <v>-7.8224266058125394E-2</v>
      </c>
      <c r="C39" s="18">
        <v>0.88888888888888895</v>
      </c>
      <c r="D39" s="18" t="s">
        <v>240</v>
      </c>
    </row>
    <row r="40" spans="1:4" x14ac:dyDescent="0.3">
      <c r="A40" s="18" t="s">
        <v>197</v>
      </c>
      <c r="B40" s="18">
        <v>-6.3589526814785399E-2</v>
      </c>
      <c r="C40" s="18">
        <v>0.88888888888888895</v>
      </c>
      <c r="D40" s="18" t="s">
        <v>240</v>
      </c>
    </row>
    <row r="41" spans="1:4" x14ac:dyDescent="0.3">
      <c r="A41" s="20" t="s">
        <v>198</v>
      </c>
      <c r="B41" s="20">
        <v>-5.9010709684698702E-2</v>
      </c>
      <c r="C41" s="20">
        <v>0.88888888888888895</v>
      </c>
      <c r="D41" s="20" t="s">
        <v>14</v>
      </c>
    </row>
    <row r="42" spans="1:4" x14ac:dyDescent="0.3">
      <c r="A42" s="20" t="s">
        <v>176</v>
      </c>
      <c r="B42" s="20">
        <v>-5.0480226587743801E-2</v>
      </c>
      <c r="C42" s="20">
        <v>0.88888888888888895</v>
      </c>
      <c r="D42" s="20" t="s">
        <v>14</v>
      </c>
    </row>
    <row r="43" spans="1:4" x14ac:dyDescent="0.3">
      <c r="A43" s="18" t="s">
        <v>199</v>
      </c>
      <c r="B43" s="18">
        <v>-4.6737553888173099E-2</v>
      </c>
      <c r="C43" s="18">
        <v>0.88888888888888895</v>
      </c>
      <c r="D43" s="18" t="s">
        <v>240</v>
      </c>
    </row>
    <row r="44" spans="1:4" x14ac:dyDescent="0.3">
      <c r="A44" s="19" t="s">
        <v>192</v>
      </c>
      <c r="B44" s="19">
        <v>6.9792224984462206E-2</v>
      </c>
      <c r="C44" s="19">
        <v>0.83333333333333304</v>
      </c>
      <c r="D44" s="19" t="s">
        <v>240</v>
      </c>
    </row>
    <row r="45" spans="1:4" x14ac:dyDescent="0.3">
      <c r="A45" s="21" t="s">
        <v>180</v>
      </c>
      <c r="B45" s="21">
        <v>-6.8221378335131394E-2</v>
      </c>
      <c r="C45" s="21">
        <v>0.83333333333333304</v>
      </c>
      <c r="D45" s="21" t="s">
        <v>14</v>
      </c>
    </row>
    <row r="46" spans="1:4" x14ac:dyDescent="0.3">
      <c r="A46" s="21" t="s">
        <v>193</v>
      </c>
      <c r="B46" s="21">
        <v>-3.2618565464420803E-2</v>
      </c>
      <c r="C46" s="21">
        <v>0.83333333333333304</v>
      </c>
      <c r="D46" s="21" t="s">
        <v>14</v>
      </c>
    </row>
    <row r="47" spans="1:4" x14ac:dyDescent="0.3">
      <c r="A47" s="21" t="s">
        <v>194</v>
      </c>
      <c r="B47" s="21">
        <v>2.4568667833093302E-2</v>
      </c>
      <c r="C47" s="21">
        <v>0.83333333333333304</v>
      </c>
      <c r="D47" s="21" t="s">
        <v>14</v>
      </c>
    </row>
    <row r="48" spans="1:4" x14ac:dyDescent="0.3">
      <c r="A48" s="19" t="s">
        <v>189</v>
      </c>
      <c r="B48" s="19">
        <v>-6.9934858947243106E-2</v>
      </c>
      <c r="C48" s="19">
        <v>0.77777777777777801</v>
      </c>
      <c r="D48" s="19" t="s">
        <v>240</v>
      </c>
    </row>
    <row r="49" spans="1:4" x14ac:dyDescent="0.3">
      <c r="A49" s="21" t="s">
        <v>190</v>
      </c>
      <c r="B49" s="21">
        <v>-6.5090415005443006E-2</v>
      </c>
      <c r="C49" s="21">
        <v>0.77777777777777801</v>
      </c>
      <c r="D49" s="21" t="s">
        <v>14</v>
      </c>
    </row>
    <row r="50" spans="1:4" x14ac:dyDescent="0.3">
      <c r="A50" s="21" t="s">
        <v>191</v>
      </c>
      <c r="B50" s="21">
        <v>-2.27588126369178E-2</v>
      </c>
      <c r="C50" s="21">
        <v>0.77777777777777801</v>
      </c>
      <c r="D50" s="21" t="s">
        <v>14</v>
      </c>
    </row>
    <row r="51" spans="1:4" x14ac:dyDescent="0.3">
      <c r="A51" s="19" t="s">
        <v>179</v>
      </c>
      <c r="B51" s="19">
        <v>-2.9450731109731999E-2</v>
      </c>
      <c r="C51" s="19">
        <v>0.72222222222222199</v>
      </c>
      <c r="D51" s="19" t="s">
        <v>240</v>
      </c>
    </row>
    <row r="52" spans="1:4" x14ac:dyDescent="0.3">
      <c r="A52" s="19" t="s">
        <v>188</v>
      </c>
      <c r="B52" s="19">
        <v>-2.0144305057427501E-2</v>
      </c>
      <c r="C52" s="19">
        <v>0.72222222222222199</v>
      </c>
      <c r="D52" s="19" t="s">
        <v>240</v>
      </c>
    </row>
    <row r="53" spans="1:4" x14ac:dyDescent="0.3">
      <c r="A53" s="21" t="s">
        <v>185</v>
      </c>
      <c r="B53" s="21">
        <v>-2.5210245541849498E-2</v>
      </c>
      <c r="C53" s="21">
        <v>0.66666666666666696</v>
      </c>
      <c r="D53" s="21" t="s">
        <v>14</v>
      </c>
    </row>
    <row r="54" spans="1:4" x14ac:dyDescent="0.3">
      <c r="A54" s="21" t="s">
        <v>186</v>
      </c>
      <c r="B54" s="21">
        <v>2.4673094882110599E-2</v>
      </c>
      <c r="C54" s="21">
        <v>0.66666666666666696</v>
      </c>
      <c r="D54" s="21" t="s">
        <v>14</v>
      </c>
    </row>
    <row r="55" spans="1:4" x14ac:dyDescent="0.3">
      <c r="A55" s="21" t="s">
        <v>187</v>
      </c>
      <c r="B55" s="21">
        <v>1.0960521399455501E-2</v>
      </c>
      <c r="C55" s="21">
        <v>0.66666666666666696</v>
      </c>
      <c r="D55" s="21" t="s">
        <v>14</v>
      </c>
    </row>
    <row r="56" spans="1:4" x14ac:dyDescent="0.3">
      <c r="A56" s="21" t="s">
        <v>183</v>
      </c>
      <c r="B56" s="21">
        <v>1.44439173859409E-2</v>
      </c>
      <c r="C56" s="21">
        <v>0.55555555555555602</v>
      </c>
      <c r="D56" s="21" t="s">
        <v>14</v>
      </c>
    </row>
    <row r="57" spans="1:4" x14ac:dyDescent="0.3">
      <c r="A57" s="19" t="s">
        <v>184</v>
      </c>
      <c r="B57" s="19">
        <v>-6.8392053167353898E-3</v>
      </c>
      <c r="C57" s="19">
        <v>0.55555555555555602</v>
      </c>
      <c r="D57" s="19" t="s">
        <v>240</v>
      </c>
    </row>
    <row r="58" spans="1:4" x14ac:dyDescent="0.3">
      <c r="A58" s="21" t="s">
        <v>181</v>
      </c>
      <c r="B58" s="21">
        <v>-8.9900345687500497E-3</v>
      </c>
      <c r="C58" s="21">
        <v>0.38888888888888901</v>
      </c>
      <c r="D58" s="21" t="s">
        <v>14</v>
      </c>
    </row>
    <row r="59" spans="1:4" x14ac:dyDescent="0.3">
      <c r="A59" s="21" t="s">
        <v>182</v>
      </c>
      <c r="B59" s="21">
        <v>3.3224760546507501E-3</v>
      </c>
      <c r="C59" s="21">
        <v>0.38888888888888901</v>
      </c>
      <c r="D59" s="21" t="s">
        <v>14</v>
      </c>
    </row>
    <row r="60" spans="1:4" x14ac:dyDescent="0.3">
      <c r="A60" s="28" t="s">
        <v>228</v>
      </c>
      <c r="B60" s="28"/>
      <c r="C60" s="28"/>
      <c r="D60" s="28"/>
    </row>
    <row r="61" spans="1:4" x14ac:dyDescent="0.3">
      <c r="A61" s="18" t="s">
        <v>207</v>
      </c>
      <c r="B61" s="18">
        <v>0.53693842157387595</v>
      </c>
      <c r="C61" s="18">
        <v>1</v>
      </c>
      <c r="D61" s="18" t="s">
        <v>240</v>
      </c>
    </row>
    <row r="62" spans="1:4" x14ac:dyDescent="0.3">
      <c r="A62" s="20" t="s">
        <v>198</v>
      </c>
      <c r="B62" s="20">
        <v>0.48380210062979301</v>
      </c>
      <c r="C62" s="20">
        <v>1</v>
      </c>
      <c r="D62" s="20" t="s">
        <v>14</v>
      </c>
    </row>
    <row r="63" spans="1:4" x14ac:dyDescent="0.3">
      <c r="A63" s="20" t="s">
        <v>176</v>
      </c>
      <c r="B63" s="20">
        <v>0.45007765819449103</v>
      </c>
      <c r="C63" s="20">
        <v>1</v>
      </c>
      <c r="D63" s="20" t="s">
        <v>14</v>
      </c>
    </row>
    <row r="64" spans="1:4" x14ac:dyDescent="0.3">
      <c r="A64" s="18" t="s">
        <v>206</v>
      </c>
      <c r="B64" s="18">
        <v>0.13309078700225799</v>
      </c>
      <c r="C64" s="18">
        <v>1</v>
      </c>
      <c r="D64" s="18" t="s">
        <v>240</v>
      </c>
    </row>
    <row r="65" spans="1:4" x14ac:dyDescent="0.3">
      <c r="A65" s="18" t="s">
        <v>208</v>
      </c>
      <c r="B65" s="18">
        <v>0.16629958805838099</v>
      </c>
      <c r="C65" s="18">
        <v>0.94444444444444398</v>
      </c>
      <c r="D65" s="18" t="s">
        <v>240</v>
      </c>
    </row>
    <row r="66" spans="1:4" x14ac:dyDescent="0.3">
      <c r="A66" s="20" t="s">
        <v>175</v>
      </c>
      <c r="B66" s="20">
        <v>0.14967540097073401</v>
      </c>
      <c r="C66" s="20">
        <v>0.94444444444444398</v>
      </c>
      <c r="D66" s="20" t="s">
        <v>14</v>
      </c>
    </row>
    <row r="67" spans="1:4" x14ac:dyDescent="0.3">
      <c r="A67" s="20" t="s">
        <v>225</v>
      </c>
      <c r="B67" s="20">
        <v>-7.9775504845674999E-2</v>
      </c>
      <c r="C67" s="20">
        <v>0.94444444444444398</v>
      </c>
      <c r="D67" s="20" t="s">
        <v>14</v>
      </c>
    </row>
    <row r="68" spans="1:4" x14ac:dyDescent="0.3">
      <c r="A68" s="20" t="s">
        <v>202</v>
      </c>
      <c r="B68" s="20">
        <v>0.221066696733454</v>
      </c>
      <c r="C68" s="20">
        <v>0.88888888888888895</v>
      </c>
      <c r="D68" s="20" t="s">
        <v>14</v>
      </c>
    </row>
    <row r="69" spans="1:4" x14ac:dyDescent="0.3">
      <c r="A69" s="18" t="s">
        <v>224</v>
      </c>
      <c r="B69" s="18">
        <v>-0.164919040055762</v>
      </c>
      <c r="C69" s="18">
        <v>0.88888888888888895</v>
      </c>
      <c r="D69" s="18" t="s">
        <v>240</v>
      </c>
    </row>
    <row r="70" spans="1:4" x14ac:dyDescent="0.3">
      <c r="A70" s="18" t="s">
        <v>178</v>
      </c>
      <c r="B70" s="18">
        <v>-0.163196392316763</v>
      </c>
      <c r="C70" s="18">
        <v>0.88888888888888895</v>
      </c>
      <c r="D70" s="18" t="s">
        <v>240</v>
      </c>
    </row>
    <row r="71" spans="1:4" x14ac:dyDescent="0.3">
      <c r="A71" s="18" t="s">
        <v>210</v>
      </c>
      <c r="B71" s="18">
        <v>-0.10911111267972</v>
      </c>
      <c r="C71" s="18">
        <v>0.88888888888888895</v>
      </c>
      <c r="D71" s="18" t="s">
        <v>240</v>
      </c>
    </row>
    <row r="72" spans="1:4" x14ac:dyDescent="0.3">
      <c r="A72" s="20" t="s">
        <v>173</v>
      </c>
      <c r="B72" s="20">
        <v>-6.2824053700469396E-2</v>
      </c>
      <c r="C72" s="20">
        <v>0.88888888888888895</v>
      </c>
      <c r="D72" s="20" t="s">
        <v>14</v>
      </c>
    </row>
    <row r="73" spans="1:4" x14ac:dyDescent="0.3">
      <c r="A73" s="19" t="s">
        <v>205</v>
      </c>
      <c r="B73" s="19">
        <v>-0.10971815984083901</v>
      </c>
      <c r="C73" s="19">
        <v>0.83333333333333304</v>
      </c>
      <c r="D73" s="19" t="s">
        <v>240</v>
      </c>
    </row>
    <row r="74" spans="1:4" x14ac:dyDescent="0.3">
      <c r="A74" s="21" t="s">
        <v>187</v>
      </c>
      <c r="B74" s="21">
        <v>0.10317928578855801</v>
      </c>
      <c r="C74" s="21">
        <v>0.83333333333333304</v>
      </c>
      <c r="D74" s="21" t="s">
        <v>14</v>
      </c>
    </row>
    <row r="75" spans="1:4" x14ac:dyDescent="0.3">
      <c r="A75" s="19" t="s">
        <v>196</v>
      </c>
      <c r="B75" s="19">
        <v>7.5328571742068404E-3</v>
      </c>
      <c r="C75" s="19">
        <v>0.83333333333333304</v>
      </c>
      <c r="D75" s="19" t="s">
        <v>240</v>
      </c>
    </row>
    <row r="76" spans="1:4" x14ac:dyDescent="0.3">
      <c r="A76" s="21" t="s">
        <v>172</v>
      </c>
      <c r="B76" s="21">
        <v>-0.149677460739808</v>
      </c>
      <c r="C76" s="21">
        <v>0.77777777777777801</v>
      </c>
      <c r="D76" s="21" t="s">
        <v>14</v>
      </c>
    </row>
    <row r="77" spans="1:4" x14ac:dyDescent="0.3">
      <c r="A77" s="19" t="s">
        <v>203</v>
      </c>
      <c r="B77" s="19">
        <v>9.3763629553129002E-2</v>
      </c>
      <c r="C77" s="19">
        <v>0.77777777777777801</v>
      </c>
      <c r="D77" s="19" t="s">
        <v>240</v>
      </c>
    </row>
    <row r="78" spans="1:4" x14ac:dyDescent="0.3">
      <c r="A78" s="21" t="s">
        <v>190</v>
      </c>
      <c r="B78" s="21">
        <v>5.59009971801381E-2</v>
      </c>
      <c r="C78" s="21">
        <v>0.77777777777777801</v>
      </c>
      <c r="D78" s="21" t="s">
        <v>14</v>
      </c>
    </row>
    <row r="79" spans="1:4" x14ac:dyDescent="0.3">
      <c r="A79" s="21" t="s">
        <v>183</v>
      </c>
      <c r="B79" s="21">
        <v>-2.4478778106358099E-2</v>
      </c>
      <c r="C79" s="21">
        <v>0.77777777777777801</v>
      </c>
      <c r="D79" s="21" t="s">
        <v>14</v>
      </c>
    </row>
    <row r="80" spans="1:4" x14ac:dyDescent="0.3">
      <c r="A80" s="19" t="s">
        <v>213</v>
      </c>
      <c r="B80" s="19">
        <v>-7.2710824793747506E-2</v>
      </c>
      <c r="C80" s="19">
        <v>0.72222222222222199</v>
      </c>
      <c r="D80" s="19" t="s">
        <v>240</v>
      </c>
    </row>
    <row r="81" spans="1:4" x14ac:dyDescent="0.3">
      <c r="A81" s="19" t="s">
        <v>223</v>
      </c>
      <c r="B81" s="19">
        <v>5.3058501372631003E-2</v>
      </c>
      <c r="C81" s="19">
        <v>0.72222222222222199</v>
      </c>
      <c r="D81" s="19" t="s">
        <v>240</v>
      </c>
    </row>
    <row r="82" spans="1:4" x14ac:dyDescent="0.3">
      <c r="A82" s="19" t="s">
        <v>189</v>
      </c>
      <c r="B82" s="19">
        <v>-8.7594756091447304E-3</v>
      </c>
      <c r="C82" s="19">
        <v>0.72222222222222199</v>
      </c>
      <c r="D82" s="19" t="s">
        <v>240</v>
      </c>
    </row>
    <row r="83" spans="1:4" x14ac:dyDescent="0.3">
      <c r="A83" s="19" t="s">
        <v>174</v>
      </c>
      <c r="B83" s="19">
        <v>-8.6230018589603594E-2</v>
      </c>
      <c r="C83" s="19">
        <v>0.66666666666666696</v>
      </c>
      <c r="D83" s="19" t="s">
        <v>240</v>
      </c>
    </row>
    <row r="84" spans="1:4" x14ac:dyDescent="0.3">
      <c r="A84" s="19" t="s">
        <v>214</v>
      </c>
      <c r="B84" s="19">
        <v>-4.0559272736140302E-2</v>
      </c>
      <c r="C84" s="19">
        <v>0.66666666666666696</v>
      </c>
      <c r="D84" s="19" t="s">
        <v>240</v>
      </c>
    </row>
    <row r="85" spans="1:4" x14ac:dyDescent="0.3">
      <c r="A85" s="21" t="s">
        <v>181</v>
      </c>
      <c r="B85" s="21">
        <v>3.1383756597296898E-2</v>
      </c>
      <c r="C85" s="21">
        <v>0.66666666666666696</v>
      </c>
      <c r="D85" s="21" t="s">
        <v>14</v>
      </c>
    </row>
    <row r="86" spans="1:4" x14ac:dyDescent="0.3">
      <c r="A86" s="21" t="s">
        <v>222</v>
      </c>
      <c r="B86" s="21">
        <v>1.74031596730535E-2</v>
      </c>
      <c r="C86" s="21">
        <v>0.66666666666666696</v>
      </c>
      <c r="D86" s="21" t="s">
        <v>14</v>
      </c>
    </row>
    <row r="87" spans="1:4" x14ac:dyDescent="0.3">
      <c r="A87" s="21" t="s">
        <v>180</v>
      </c>
      <c r="B87" s="21">
        <v>1.83309549014242E-3</v>
      </c>
      <c r="C87" s="21">
        <v>0.66666666666666696</v>
      </c>
      <c r="D87" s="21" t="s">
        <v>14</v>
      </c>
    </row>
    <row r="88" spans="1:4" x14ac:dyDescent="0.3">
      <c r="A88" s="19" t="s">
        <v>177</v>
      </c>
      <c r="B88" s="19">
        <v>-6.1244596408547701E-2</v>
      </c>
      <c r="C88" s="19">
        <v>0.61111111111111105</v>
      </c>
      <c r="D88" s="19" t="s">
        <v>240</v>
      </c>
    </row>
    <row r="89" spans="1:4" x14ac:dyDescent="0.3">
      <c r="A89" s="19" t="s">
        <v>219</v>
      </c>
      <c r="B89" s="19">
        <v>2.3035485720583299E-2</v>
      </c>
      <c r="C89" s="19">
        <v>0.61111111111111105</v>
      </c>
      <c r="D89" s="19" t="s">
        <v>240</v>
      </c>
    </row>
    <row r="90" spans="1:4" x14ac:dyDescent="0.3">
      <c r="A90" s="19" t="s">
        <v>220</v>
      </c>
      <c r="B90" s="19">
        <v>-2.1325803894642802E-2</v>
      </c>
      <c r="C90" s="19">
        <v>0.61111111111111105</v>
      </c>
      <c r="D90" s="19" t="s">
        <v>240</v>
      </c>
    </row>
    <row r="91" spans="1:4" x14ac:dyDescent="0.3">
      <c r="A91" s="21" t="s">
        <v>221</v>
      </c>
      <c r="B91" s="21">
        <v>-1.8150168089913299E-3</v>
      </c>
      <c r="C91" s="21">
        <v>0.61111111111111105</v>
      </c>
      <c r="D91" s="21" t="s">
        <v>14</v>
      </c>
    </row>
    <row r="92" spans="1:4" x14ac:dyDescent="0.3">
      <c r="A92" s="19" t="s">
        <v>216</v>
      </c>
      <c r="B92" s="19">
        <v>-1.5215080404951601E-2</v>
      </c>
      <c r="C92" s="19">
        <v>0.55555555555555602</v>
      </c>
      <c r="D92" s="19" t="s">
        <v>240</v>
      </c>
    </row>
    <row r="93" spans="1:4" x14ac:dyDescent="0.3">
      <c r="A93" s="19" t="s">
        <v>217</v>
      </c>
      <c r="B93" s="19">
        <v>2.46372251099704E-2</v>
      </c>
      <c r="C93" s="19">
        <v>0.5</v>
      </c>
      <c r="D93" s="19" t="s">
        <v>240</v>
      </c>
    </row>
    <row r="94" spans="1:4" x14ac:dyDescent="0.3">
      <c r="A94" s="21" t="s">
        <v>218</v>
      </c>
      <c r="B94" s="21">
        <v>1.8274315375766001E-2</v>
      </c>
      <c r="C94" s="21">
        <v>0.5</v>
      </c>
      <c r="D94" s="21" t="s">
        <v>14</v>
      </c>
    </row>
    <row r="95" spans="1:4" x14ac:dyDescent="0.3">
      <c r="A95" s="19" t="s">
        <v>192</v>
      </c>
      <c r="B95" s="19">
        <v>1.58330363874397E-2</v>
      </c>
      <c r="C95" s="19">
        <v>0.44444444444444398</v>
      </c>
      <c r="D95" s="19" t="s">
        <v>240</v>
      </c>
    </row>
  </sheetData>
  <sortState xmlns:xlrd2="http://schemas.microsoft.com/office/spreadsheetml/2017/richdata2" ref="F16:I25">
    <sortCondition descending="1" ref="H16:H25"/>
  </sortState>
  <mergeCells count="7">
    <mergeCell ref="A3:D3"/>
    <mergeCell ref="A14:D14"/>
    <mergeCell ref="A60:D60"/>
    <mergeCell ref="A1:D1"/>
    <mergeCell ref="F1:I1"/>
    <mergeCell ref="F3:I3"/>
    <mergeCell ref="F15:I1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9</vt:i4>
      </vt:variant>
    </vt:vector>
  </HeadingPairs>
  <TitlesOfParts>
    <vt:vector size="9" baseType="lpstr">
      <vt:lpstr>TableLegends</vt:lpstr>
      <vt:lpstr>TableS1</vt:lpstr>
      <vt:lpstr>TableS2</vt:lpstr>
      <vt:lpstr>TableS3</vt:lpstr>
      <vt:lpstr>TableS4</vt:lpstr>
      <vt:lpstr>TableS5</vt:lpstr>
      <vt:lpstr>TablesS6a</vt:lpstr>
      <vt:lpstr>TablesS6b</vt:lpstr>
      <vt:lpstr>Table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MEN ALMODÓVAR PAYÁ</dc:creator>
  <cp:lastModifiedBy>CARMEN ALMODÓVAR PAYÁ</cp:lastModifiedBy>
  <dcterms:created xsi:type="dcterms:W3CDTF">2024-10-22T17:53:24Z</dcterms:created>
  <dcterms:modified xsi:type="dcterms:W3CDTF">2024-10-29T16:13:50Z</dcterms:modified>
</cp:coreProperties>
</file>